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moonglade\Ongoing_studies\GWAS_SpF\manuscript\Communications_Biology\proofs\"/>
    </mc:Choice>
  </mc:AlternateContent>
  <bookViews>
    <workbookView xWindow="0" yWindow="0" windowWidth="28800" windowHeight="12300"/>
  </bookViews>
  <sheets>
    <sheet name="Supplementary_Data_04" sheetId="1" r:id="rId1"/>
  </sheets>
  <definedNames>
    <definedName name="____xlnm.Print_Titles_1">#REF!</definedName>
    <definedName name="___xlnm.Print_Titles_1">#REF!</definedName>
    <definedName name="__xlnm.Print_Titles_1">#REF!</definedName>
    <definedName name="dd">#REF!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9" i="1" l="1"/>
  <c r="R108" i="1"/>
  <c r="R107" i="1"/>
  <c r="R106" i="1"/>
  <c r="R105" i="1"/>
  <c r="R104" i="1"/>
  <c r="R103" i="1"/>
  <c r="R102" i="1"/>
  <c r="R101" i="1"/>
  <c r="R100" i="1"/>
  <c r="R95" i="1"/>
  <c r="R94" i="1"/>
  <c r="R93" i="1"/>
  <c r="R92" i="1"/>
  <c r="R91" i="1"/>
  <c r="R90" i="1"/>
  <c r="R89" i="1"/>
  <c r="R88" i="1"/>
  <c r="R87" i="1"/>
  <c r="R86" i="1"/>
  <c r="R85" i="1"/>
  <c r="R81" i="1"/>
  <c r="R71" i="1"/>
  <c r="R70" i="1"/>
  <c r="R69" i="1"/>
  <c r="R68" i="1"/>
  <c r="R67" i="1"/>
  <c r="R66" i="1"/>
  <c r="R65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0" i="1"/>
  <c r="R39" i="1"/>
  <c r="R38" i="1"/>
  <c r="R37" i="1"/>
  <c r="R36" i="1"/>
  <c r="R35" i="1"/>
  <c r="R34" i="1"/>
  <c r="R33" i="1"/>
  <c r="R32" i="1"/>
  <c r="R12" i="1"/>
  <c r="R11" i="1"/>
  <c r="R10" i="1"/>
  <c r="R9" i="1"/>
  <c r="R8" i="1"/>
  <c r="R7" i="1"/>
  <c r="R6" i="1"/>
</calcChain>
</file>

<file path=xl/sharedStrings.xml><?xml version="1.0" encoding="utf-8"?>
<sst xmlns="http://schemas.openxmlformats.org/spreadsheetml/2006/main" count="753" uniqueCount="397">
  <si>
    <t>Haploreg</t>
  </si>
  <si>
    <t>RegulomeDB</t>
  </si>
  <si>
    <t>Protein bound</t>
  </si>
  <si>
    <t>Motif-Change</t>
  </si>
  <si>
    <t>Chip-seq</t>
  </si>
  <si>
    <t>Motif</t>
  </si>
  <si>
    <t>Lead</t>
  </si>
  <si>
    <t>refsnp_id</t>
  </si>
  <si>
    <t>R2</t>
  </si>
  <si>
    <t>Alleles</t>
  </si>
  <si>
    <t>Minor.Allele</t>
  </si>
  <si>
    <t>MAF</t>
  </si>
  <si>
    <t>encode_result</t>
  </si>
  <si>
    <t>roadmap_result</t>
  </si>
  <si>
    <t>regbuild_result</t>
  </si>
  <si>
    <t>functional_prediction_effect</t>
  </si>
  <si>
    <t>overlap_wAnnotation</t>
  </si>
  <si>
    <t>Cell ID</t>
  </si>
  <si>
    <t>Protein</t>
  </si>
  <si>
    <t>Strand</t>
  </si>
  <si>
    <t>Reference allele</t>
  </si>
  <si>
    <t>Alternative allele</t>
  </si>
  <si>
    <t>Delta value</t>
  </si>
  <si>
    <t>Targets</t>
  </si>
  <si>
    <t>Peak location</t>
  </si>
  <si>
    <t>Biosample</t>
  </si>
  <si>
    <t>Organ</t>
  </si>
  <si>
    <t>Dataset</t>
  </si>
  <si>
    <t>File</t>
  </si>
  <si>
    <t>Value</t>
  </si>
  <si>
    <t>Footprints</t>
  </si>
  <si>
    <t>PWM</t>
  </si>
  <si>
    <t>rs115054029</t>
  </si>
  <si>
    <t>rs10131644</t>
  </si>
  <si>
    <t>(G/A)</t>
  </si>
  <si>
    <t>A</t>
  </si>
  <si>
    <t>roadmap_H3K27me3_endodermal cell;roadmap_H3K4me3_Lung;roadmap_H3K27me3_neural stem progenitor cell;roadmap_H2BK120ac_H9</t>
  </si>
  <si>
    <t>cadd_0.047;0.034:deepsea_0:eigen_0:fathmm_0_0:fitcons_0:funseq2_0:gwava_0:remm_0</t>
  </si>
  <si>
    <t>GR_known1</t>
  </si>
  <si>
    <t>-</t>
  </si>
  <si>
    <t>(A/T)</t>
  </si>
  <si>
    <t>T</t>
  </si>
  <si>
    <t>encode_H3K9me3_CD14 positive monocyte;encode_H3K9me3_keratinocyte;encode_H3K9me3_mammary epithelial cell;encode_H3K9me3_H1 hESC ENCSR820QMS;encode_H3K36me3_DND-41;encode_H3K9me3_DND-41;encode_CREB1_HepG2;encode_MYC_H1 hESC ENCSR820QMS;encode_CREBBP_K562;encode_H3K9me3_GM12878;encode_H3K9me3_HeLa-S3;encode_H3K9me3_HepG2;encode_H3K9me3_astrocyte;encode_H3K9me3_K562;encode_H3K9me3_Osteobl</t>
  </si>
  <si>
    <t>roadmap_H3K9me3_IMR 90;roadmap_H3K9me3_common myeloid progenitor CD34 positive ENCSR337XXD 1;roadmap_H3K9me3_Lung;roadmap_H3K9me3_iPS-20b;roadmap_H3K9me3_HUES6;roadmap_H3K9me3_Pancreas;roadmap_H3K9me3_Fetal Adrenal Gland;roadmap_H3K23me2_H1ESC;roadmap_H3K9me3_kidney;roadmap_H3K9me3_common myeloid progenitor CD34 positive;roadmap_H3K9me3_HUES48;roadmap_H3K9me3_T cells (PB) Roadmap;roadmap_H3K23me2_H1 hESC;roadmap_H3K9me3_Fetal Stomach;roadmap_H3K36me3_Right Atrium;roadmap_H3K36me3_Spleen;roadmap_H3K9me3_Monocytes-CD14+ (PB) Roadmap;roadmap_H3K9me3_iPS DF 19.11;roadmap_H3K14ac_H1-neuronal progenitor;roadmap_H4K20me1_H1 hESC;roadmap_H3K36me3_iPS DF 19.11;roadmap_H3K9me3_Fetal Intestine Large;roadmap_H4K8ac_H1-neuronal progenitor;roadmap_H4K8ac_H9;roadmap_H3K9me3_Natural Killer cells (PB);roadmap_H3K9me3_H1 hESC;roadmap_H3K9me3_H1-trophoblast;roadmap_H2BK5ac_IMR 90;roadmap_H2BK12ac_H1-neuronal progenitor;roadmap_H3K23me2_H9ESC;roadmap_H3K36me3_Gastric;roadmap_H3K36me3_H1-mesenchymal;roadmap_H4K5ac_H9;roadmap_H3K23me2_H9;roadmap_H3K27ac_Lung;roadmap_H3K4me1_H1-mesenchymal;roadmap_H4K91ac_H1ESC;roadmap_H3K4me3_Lung;roadmap_H3K9me3_endodermal cell;roadmap_H3K79me1_H1-neuronal progenitor;roadmap_H3K9me3_esophagus;roadmap_H3K4me1_Pancreas;roadmap_H2AK5ac_H1 hESC;roadmap_H3K4me1_iPS DF 19.11;roadmap_H3K36me3_HUES6;roadmap_H3K9me3_Gastric;roadmap_H3K27ac_Ovary;roadmap_H2BK12ac_H1 hESC;roadmap_H3K27me3_sigmoid colon;roadmap_H3K9me3_neuron;roadmap_H3K27ac_CD4 positive alpha beta T cell;roadmap_H3K36me3_HUES64;roadmap_H3K4me1_H1-trophoblast;roadmap_H3K9ac_kidney;roadmap_H3K4me3_kidney;roadmap_H3K9ac_H1-neuronal progenitor;roadmap_H3K9me3_HUES64;roadmap_H3K4me3_Spleen;roadmap_H3K36me3_H9;roadmap_H3K9me3_H1-neuronal progenitor</t>
  </si>
  <si>
    <t>cadd_4.139:deepsea_0:eigen_0:fathmm_0_0:fitcons_0:funseq2_0:gwava_0:remm_0</t>
  </si>
  <si>
    <t>GR_disc4</t>
  </si>
  <si>
    <t>+</t>
  </si>
  <si>
    <t>ATF7</t>
  </si>
  <si>
    <t>chr14:97602137..97602553</t>
  </si>
  <si>
    <t>MCF-7</t>
  </si>
  <si>
    <t>exocrine gland, mammary gland, epithelium</t>
  </si>
  <si>
    <t>ENCSR866QPZ</t>
  </si>
  <si>
    <t>ENCFF343ULZ</t>
  </si>
  <si>
    <t>NRSF_disc1</t>
  </si>
  <si>
    <t>COMMD3-BMI1, BMI1</t>
  </si>
  <si>
    <t>chr14:97602169..97602553</t>
  </si>
  <si>
    <t>ENCSR966YYJ</t>
  </si>
  <si>
    <t>ENCFF353CQJ</t>
  </si>
  <si>
    <t>NRSF_known2</t>
  </si>
  <si>
    <t>CREB1</t>
  </si>
  <si>
    <t>chr14:97601970..97602994</t>
  </si>
  <si>
    <t>ENCSR897JAS</t>
  </si>
  <si>
    <t>ENCFF127RVQ</t>
  </si>
  <si>
    <t>NRSF_known3</t>
  </si>
  <si>
    <t>Pax-4_4</t>
  </si>
  <si>
    <t>chr14:97601994..97602962</t>
  </si>
  <si>
    <t>ENCSR620DUQ</t>
  </si>
  <si>
    <t>ENCFF445LQN</t>
  </si>
  <si>
    <t>YY1_disc1</t>
  </si>
  <si>
    <t>chr14:97602107..97602770</t>
  </si>
  <si>
    <t>HepG2</t>
  </si>
  <si>
    <t>endocrine gland, exocrine gland, epithelium, liver</t>
  </si>
  <si>
    <t>ENCSR112ALD</t>
  </si>
  <si>
    <t>ENCFF161PGD</t>
  </si>
  <si>
    <t>E4F1</t>
  </si>
  <si>
    <t>chr14:97602163..97602493</t>
  </si>
  <si>
    <t>ENCSR841YWU</t>
  </si>
  <si>
    <t>ENCFF795QZU</t>
  </si>
  <si>
    <t>ESRRA</t>
  </si>
  <si>
    <t>chr14:97602122..97602442</t>
  </si>
  <si>
    <t>ENCSR337NQP</t>
  </si>
  <si>
    <t>ENCFF193FZK</t>
  </si>
  <si>
    <t>HES1</t>
  </si>
  <si>
    <t>chr14:97602180..97602516</t>
  </si>
  <si>
    <t>ENCSR109ODF</t>
  </si>
  <si>
    <t>ENCFF902IMW</t>
  </si>
  <si>
    <t>MLLT1</t>
  </si>
  <si>
    <t>chr14:97602110..97602450</t>
  </si>
  <si>
    <t>ENCSR427BBI</t>
  </si>
  <si>
    <t>ENCFF686LJE</t>
  </si>
  <si>
    <t>PKNOX1</t>
  </si>
  <si>
    <t>chr14:97602116..97602516</t>
  </si>
  <si>
    <t>ENCSR986XYK</t>
  </si>
  <si>
    <t>ENCFF922GXT</t>
  </si>
  <si>
    <t>YBX1</t>
  </si>
  <si>
    <t>chr14:97602131..97602491</t>
  </si>
  <si>
    <t>ENCSR864KNH</t>
  </si>
  <si>
    <t>ENCFF129AXO</t>
  </si>
  <si>
    <t>chr14:97602152..97602488</t>
  </si>
  <si>
    <t>ENCSR799GOY</t>
  </si>
  <si>
    <t>ENCFF920LEU</t>
  </si>
  <si>
    <t>ZKSCAN1</t>
  </si>
  <si>
    <t>chr14:97602197..97602537</t>
  </si>
  <si>
    <t>ENCSR449UFF</t>
  </si>
  <si>
    <t>ENCFF353QLW</t>
  </si>
  <si>
    <t>ZNF207</t>
  </si>
  <si>
    <t>chr14:97602188..97602544</t>
  </si>
  <si>
    <t>ENCSR096KWU</t>
  </si>
  <si>
    <t>ENCFF051JAE</t>
  </si>
  <si>
    <t>ZNF473</t>
  </si>
  <si>
    <t>chr14:97602139..97602483</t>
  </si>
  <si>
    <t>HEK293</t>
  </si>
  <si>
    <t>kidney, epithelium</t>
  </si>
  <si>
    <t>ENCSR567XAM</t>
  </si>
  <si>
    <t>ENCFF641HNH</t>
  </si>
  <si>
    <t>ZNF513</t>
  </si>
  <si>
    <t>chr14:97602174..97602728</t>
  </si>
  <si>
    <t>ENCSR503DPC</t>
  </si>
  <si>
    <t>ENCFF279KVD</t>
  </si>
  <si>
    <t>chr14:97602174..97602604</t>
  </si>
  <si>
    <t>ZNF521</t>
  </si>
  <si>
    <t>chr14:97602129..97602465</t>
  </si>
  <si>
    <t>ENCSR665KYH</t>
  </si>
  <si>
    <t>ENCFF073XKN</t>
  </si>
  <si>
    <t>ZNF571</t>
  </si>
  <si>
    <t>chr14:97602050..97602390</t>
  </si>
  <si>
    <t>ENCSR421QXA</t>
  </si>
  <si>
    <t>ENCFF086VOQ</t>
  </si>
  <si>
    <t>ZNF658</t>
  </si>
  <si>
    <t>chr14:97602164..97602520</t>
  </si>
  <si>
    <t>ENCSR762DQP</t>
  </si>
  <si>
    <t>ENCFF395YRF</t>
  </si>
  <si>
    <t>ZNF680</t>
  </si>
  <si>
    <t>chr14:97602221..97602601</t>
  </si>
  <si>
    <t>ENCSR307CKC</t>
  </si>
  <si>
    <t>ENCFF535VSU</t>
  </si>
  <si>
    <t>ZNF785</t>
  </si>
  <si>
    <t>chr14:97602071..97602441</t>
  </si>
  <si>
    <t>ENCSR950ACO</t>
  </si>
  <si>
    <t>ENCFF622OQC</t>
  </si>
  <si>
    <t>rs116655134</t>
  </si>
  <si>
    <t>encode_H3K9me3_endothelial cell of umbilical vein;encode_H3K27me3_K562;encode_H3K9me3_mammary epithelial cell;encode_Rad21_H1ESC;encode_Rad21_HCT116;encode_CTCF_neural progenitor cell;encode_CTCF_HCT116;encode_DNase1_H9 ENCSR323FKB;encode_Rad21_H1 hESC ENCSR820QMS;encode_Rad21_SK N SH;encode_Rad21_K562;encode_CTCF_A673;encode_CTCF_H1 hESC ENCSR820QMS;encode_CTCF_H1ESC;encode_CTCF_K562;encode_CTCF_bipolar neuron</t>
  </si>
  <si>
    <t>roadmap_H3K4me1_HUES64;roadmap_DNase1_H9;roadmap_H3K27me3_common myeloid progenitor CD34 positive;roadmap_DNase1_iPS DF 6.9;roadmap_H3K4me1_HUES48;roadmap_H3K4me1_HUES6</t>
  </si>
  <si>
    <t>regbuild_CTCF Binding Site_ACTIVE_A549;regbuild_CTCF Binding Site_ACTIVE_A673;regbuild_CTCF Binding Site_INACTIVE_astrocyte;regbuild_CTCF Binding Site_INACTIVE_B cell ENCSR682AXR;regbuild_CTCF Binding Site_ACTIVE_bipolar neuron;regbuild_CTCF Binding Site_ACTIVE_cardiac muscle cell;regbuild_CTCF Binding Site_INACTIVE_CD14 positive monocyte;regbuild_CTCF Binding Site_INACTIVE_DND-41;regbuild_CTCF Binding Site_INACTIVE_endothelial cell of umbilical vein;regbuild_CTCF Binding Site_INACTIVE_fibroblast of dermis;regbuild_CTCF Binding Site_INACTIVE_fibroblast of lung;regbuild_CTCF Binding Site_ACTIVE_GM12878;regbuild_CTCF Binding Site_ACTIVE_H1 hESC ENCSR820QMS;regbuild_CTCF Binding Site_ACTIVE_H1ESC;regbuild_CTCF Binding Site_ACTIVE_HCT116;regbuild_CTCF Binding Site_INACTIVE_HeLa-S3;regbuild_CTCF Binding Site_INACTIVE_hepatocyte;regbuild_CTCF Binding Site_ACTIVE_HepG2;regbuild_CTCF Binding Site_INACTIVE_HMEC;regbuild_CTCF Binding Site_INACTIVE_HSMM;regbuild_CTCF Binding Site_INACTIVE_HSMMtube;regbuild_CTCF Binding Site_INACTIVE_HUVEC;regbuild_CTCF Binding Site_ACTIVE_K562;regbuild_CTCF Binding Site_INACTIVE_keratinocyte;regbuild_CTCF Binding Site_INACTIVE_mammary epithelial cell;regbuild_CTCF Binding Site_ACTIVE_MCF 7;regbuild_CTCF Binding Site_INACTIVE_MM 1S;regbuild_CTCF Binding Site_INACTIVE_Monocytes-CD14+;regbuild_CTCF Binding Site_INACTIVE_myotube;regbuild_CTCF Binding Site_ACTIVE_neural progenitor cell;regbuild_CTCF Binding Site_INACTIVE_NH-A;regbuild_CTCF Binding Site_REPRESSED_NHDF-AD;regbuild_CTCF Binding Site_INACTIVE_NHEK;regbuild_CTCF Binding Site_INACTIVE_NHLF;regbuild_CTCF Binding Site_INACTIVE_Osteobl;regbuild_CTCF Binding Site_ACTIVE_PC 3;regbuild_CTCF Binding Site_INACTIVE_PC 9;regbuild_CTCF Binding Site_INACTIVE_SK N SH;regbuild_CTCF Binding Site_INACTIVE_skeletal muscle myoblast</t>
  </si>
  <si>
    <t>cadd_0.223:deepsea_0:eigen_0:fathmm_0_0:fitcons_0:funseq2_0:gwava_0:remm_0</t>
  </si>
  <si>
    <t>H1-hESC</t>
  </si>
  <si>
    <t>CTCF</t>
  </si>
  <si>
    <t>Mef2_known5</t>
  </si>
  <si>
    <t>chr14:97605220..97605504</t>
  </si>
  <si>
    <t>HCT116</t>
  </si>
  <si>
    <t>intestine, colon, epithelium, large intestine</t>
  </si>
  <si>
    <t>ENCSR000DTO</t>
  </si>
  <si>
    <t>ENCFF364QXM</t>
  </si>
  <si>
    <t>NKX3-2</t>
  </si>
  <si>
    <t>H1, H9</t>
  </si>
  <si>
    <t>ENCFF295OBX</t>
  </si>
  <si>
    <t>K562</t>
  </si>
  <si>
    <t>Nkx3_3</t>
  </si>
  <si>
    <t>chr14:97605189..97605505</t>
  </si>
  <si>
    <t>BE2C</t>
  </si>
  <si>
    <t>brain</t>
  </si>
  <si>
    <t>ENCSR000DQD</t>
  </si>
  <si>
    <t>ENCFF965BBC</t>
  </si>
  <si>
    <t>Nkx3_5</t>
  </si>
  <si>
    <t>chr14:97605232..97605502</t>
  </si>
  <si>
    <t>blood, bodily fluid</t>
  </si>
  <si>
    <t>ENCSR000DWE</t>
  </si>
  <si>
    <t>ENCFF002DDJ</t>
  </si>
  <si>
    <t>SRF_known1</t>
  </si>
  <si>
    <t>chr14:97605192..97605505</t>
  </si>
  <si>
    <t>bipolar neuron</t>
  </si>
  <si>
    <t>spinal cord, brain, ear, eye</t>
  </si>
  <si>
    <t>ENCSR066BZZ</t>
  </si>
  <si>
    <t>ENCFF355OQM</t>
  </si>
  <si>
    <t>SRF_known2</t>
  </si>
  <si>
    <t>chr14:97605218..97605488</t>
  </si>
  <si>
    <t>H1</t>
  </si>
  <si>
    <t>embryo</t>
  </si>
  <si>
    <t>ENCSR000AMF</t>
  </si>
  <si>
    <t>ENCFF002CDS</t>
  </si>
  <si>
    <t>SRF_known3</t>
  </si>
  <si>
    <t>chr14:97605096..97605520</t>
  </si>
  <si>
    <t>ENCSR000AKO</t>
  </si>
  <si>
    <t>ENCFF002CEL</t>
  </si>
  <si>
    <t>SRF_known5</t>
  </si>
  <si>
    <t>chr14:97605113..97605589</t>
  </si>
  <si>
    <t>PC-3</t>
  </si>
  <si>
    <t>prostate gland</t>
  </si>
  <si>
    <t>ENCSR359LOD</t>
  </si>
  <si>
    <t>ENCFF258RWN</t>
  </si>
  <si>
    <t>SRF_known6</t>
  </si>
  <si>
    <t>chr14:97605138..97605574</t>
  </si>
  <si>
    <t>A673</t>
  </si>
  <si>
    <t>musculature of body</t>
  </si>
  <si>
    <t>ENCSR611JJS</t>
  </si>
  <si>
    <t>ENCFF947IJX</t>
  </si>
  <si>
    <t>TAL1_disc1</t>
  </si>
  <si>
    <t>chr14:97605169..97605585</t>
  </si>
  <si>
    <t>ENCSR240PRQ</t>
  </si>
  <si>
    <t>ENCFF418WAW</t>
  </si>
  <si>
    <t>chr14:97605148..97605532</t>
  </si>
  <si>
    <t>ENCSR000BSE</t>
  </si>
  <si>
    <t>ENCFF917ZPO</t>
  </si>
  <si>
    <t>chr14:97605245..97605505</t>
  </si>
  <si>
    <t>ENCSR000DTW</t>
  </si>
  <si>
    <t>ENCFF328FUO</t>
  </si>
  <si>
    <t>chr14:97605245..97605493</t>
  </si>
  <si>
    <t>GM23338</t>
  </si>
  <si>
    <t>skin of body</t>
  </si>
  <si>
    <t>ENCSR987GXT</t>
  </si>
  <si>
    <t>ENCFF765BRD</t>
  </si>
  <si>
    <t>chr14:97605233..97605477</t>
  </si>
  <si>
    <t>ENCSR000BPJ</t>
  </si>
  <si>
    <t>ENCFF085HTY</t>
  </si>
  <si>
    <t>chr14:97605228..97605504</t>
  </si>
  <si>
    <t>ENCSR000DWH</t>
  </si>
  <si>
    <t>ENCFF414FWV</t>
  </si>
  <si>
    <t>RAD21</t>
  </si>
  <si>
    <t>chr14:97605227..97605479</t>
  </si>
  <si>
    <t>neural cell</t>
  </si>
  <si>
    <t>ENCSR198ZYJ</t>
  </si>
  <si>
    <t>ENCFF246HIM</t>
  </si>
  <si>
    <t>chr14:97605176..97605512</t>
  </si>
  <si>
    <t>ENCSR703TNG</t>
  </si>
  <si>
    <t>ENCFF846JKX</t>
  </si>
  <si>
    <t>REST</t>
  </si>
  <si>
    <t>chr14:97605157..97605567</t>
  </si>
  <si>
    <t>ENCSR137ZMQ</t>
  </si>
  <si>
    <t>ENCFF895QLA</t>
  </si>
  <si>
    <t>rs117248645</t>
  </si>
  <si>
    <t>(C/T)</t>
  </si>
  <si>
    <t>encode_H3K9me3_HepG2</t>
  </si>
  <si>
    <t>roadmap_H3K9me3_IMR 90;roadmap_H3K9me3_Monocytes-CD14+ (PB) Roadmap;roadmap_H3K9me3_Placenta;roadmap_H3K27me3_sigmoid colon;roadmap_H3K27me3_common myeloid progenitor CD34 positive ENCSR337XXD 1</t>
  </si>
  <si>
    <t>cadd_0.315;0.463:deepsea_0:eigen_0:fathmm_0_0:fitcons_0:funseq2_0:gwava_0:remm_0</t>
  </si>
  <si>
    <t>Hoxa9</t>
  </si>
  <si>
    <t>MYBL2</t>
  </si>
  <si>
    <t>ENCFF379LDV</t>
  </si>
  <si>
    <t>Hoxb9</t>
  </si>
  <si>
    <t>rs141091794</t>
  </si>
  <si>
    <t>(-/T)</t>
  </si>
  <si>
    <t>roadmap_H3K27me3_endodermal cell;roadmap_H3K9me3_H1-mesenchymal;roadmap_H3K9me3_IMR 90</t>
  </si>
  <si>
    <t>cadd_0:deepsea_0:eigen_0:fathmm_0_0:fitcons_0:funseq2_0:gwava_0:remm_0</t>
  </si>
  <si>
    <t>CEBPD</t>
  </si>
  <si>
    <t>TEAD1</t>
  </si>
  <si>
    <t>ENCFF483ASF</t>
  </si>
  <si>
    <t>Crx_1</t>
  </si>
  <si>
    <t>TEAD3</t>
  </si>
  <si>
    <t>ENCFF479LUW</t>
  </si>
  <si>
    <t>HDAC2_disc6</t>
  </si>
  <si>
    <t>TEAD4</t>
  </si>
  <si>
    <t>ENCFF608NLM</t>
  </si>
  <si>
    <t>Irf_disc3</t>
  </si>
  <si>
    <t>Irf_disc5</t>
  </si>
  <si>
    <t>Irf_known7</t>
  </si>
  <si>
    <t>Myc_disc5</t>
  </si>
  <si>
    <t>ZNF263_disc1</t>
  </si>
  <si>
    <t>p300_disc5</t>
  </si>
  <si>
    <t>rs141630312</t>
  </si>
  <si>
    <t>encode_H3K27me3_K562</t>
  </si>
  <si>
    <t>roadmap_H3K9me3_IMR 90;roadmap_H3K36me3_Right Atrium;roadmap_H3K36me3_iPS DF 19.11;roadmap_H3K9me3_Lung;roadmap_H3K9me3_iPS DF 19.11;roadmap_H3K79me1_H9;roadmap_H4K8ac_H1-mesenchymal;roadmap_H3K27me3_H1 hESC</t>
  </si>
  <si>
    <t>cadd_1.291;1.12:deepsea_0:eigen_0:fathmm_0_0:fitcons_0:funseq2_0:gwava_0:remm_0</t>
  </si>
  <si>
    <t>Ets_disc7</t>
  </si>
  <si>
    <t>TOPORS</t>
  </si>
  <si>
    <t>ENCFF527KIP</t>
  </si>
  <si>
    <t>LUN-1</t>
  </si>
  <si>
    <t>Mxi1_disc1</t>
  </si>
  <si>
    <t>Pitx2</t>
  </si>
  <si>
    <t>rs144988735</t>
  </si>
  <si>
    <t>encode_H3K27me3_bipolar neuron</t>
  </si>
  <si>
    <t>roadmap_H3K9me3_IMR 90;roadmap_H3K27me3_neural stem progenitor cell;roadmap_H3K27me3_endodermal cell;roadmap_H3K9me3_Lung</t>
  </si>
  <si>
    <t>cadd_0.139:deepsea_0:eigen_0:fathmm_0_0:fitcons_0:funseq2_0:gwava_0:remm_0</t>
  </si>
  <si>
    <t>rs145852405</t>
  </si>
  <si>
    <t>(T/G)</t>
  </si>
  <si>
    <t>G</t>
  </si>
  <si>
    <t>encode_H3K27me3_K562;encode_H3K27me3_A549</t>
  </si>
  <si>
    <t>roadmap_H3K9me3_IMR 90;roadmap_H3K36me3_Right Atrium;roadmap_H3K36me3_iPS DF 19.11;roadmap_H3K9me3_Lung;roadmap_H3K9me3_iPS DF 19.11;roadmap_H3K79me1_H9;roadmap_H3K27me3_H1 hESC</t>
  </si>
  <si>
    <t>cadd_2.159:deepsea_0:eigen_0:fathmm_0_0:fitcons_0:funseq2_0.155386:gwava_0:remm_0</t>
  </si>
  <si>
    <t>NRSF_disc10</t>
  </si>
  <si>
    <t>STAT_known11</t>
  </si>
  <si>
    <t>rs148465384</t>
  </si>
  <si>
    <t>(T/C)</t>
  </si>
  <si>
    <t>C</t>
  </si>
  <si>
    <t>encode_H3K27me3_K562;encode_H3K9me3_endothelial cell of umbilical vein;encode_H3K9me3_HepG2;encode_H3K9me3_DND-41</t>
  </si>
  <si>
    <t>roadmap_H3K9me3_IMR 90;roadmap_H3K9me3_H1-mesenchymal;roadmap_H3K9me3_Monocytes-CD14+ (PB) Roadmap;roadmap_H3K36me3_iPS DF 19.11</t>
  </si>
  <si>
    <t>cadd_4.438:deepsea_0:eigen_0:fathmm_0_0:fitcons_0:funseq2_0:gwava_0:remm_0</t>
  </si>
  <si>
    <t>ENCFF651APG_POLR2A_Testis_Adult54_ENCODE_GRCh38_.</t>
  </si>
  <si>
    <t>GR_disc6</t>
  </si>
  <si>
    <t>chr14:97598665..97599055</t>
  </si>
  <si>
    <t>GR_known3</t>
  </si>
  <si>
    <t>TFIIA</t>
  </si>
  <si>
    <t>Zfp691</t>
  </si>
  <si>
    <t>rs17770368</t>
  </si>
  <si>
    <t>encode_TEAD4_K562;encode_CREBBP_K562</t>
  </si>
  <si>
    <t>roadmap_H3K9me3_IMR 90;roadmap_H3K9me3_H1-mesenchymal;roadmap_H3K27ac_Aorta;roadmap_H3K27me3_H9;roadmap_H3K27me3_neural stem progenitor cell</t>
  </si>
  <si>
    <t>cadd_18.05;18.29:deepsea_0:eigen_0:fathmm_0_0:fitcons_0:funseq2_0.77822:gwava_0:remm_0</t>
  </si>
  <si>
    <t>TAL1</t>
  </si>
  <si>
    <t>Pou3f2_1</t>
  </si>
  <si>
    <t>ARID1B</t>
  </si>
  <si>
    <t>chr14:97597271..97597791</t>
  </si>
  <si>
    <t>ENCSR822CCM</t>
  </si>
  <si>
    <t>ENCFF225MPC</t>
  </si>
  <si>
    <t>CBFA2T2</t>
  </si>
  <si>
    <t>chr14:97597348..97597718</t>
  </si>
  <si>
    <t>ENCSR699PVC</t>
  </si>
  <si>
    <t>ENCFF642BNC</t>
  </si>
  <si>
    <t>CBFA2T3</t>
  </si>
  <si>
    <t>chr14:97597312..97597716</t>
  </si>
  <si>
    <t>ENCSR697YLJ</t>
  </si>
  <si>
    <t>ENCFF993GXU</t>
  </si>
  <si>
    <t>SMARCA4</t>
  </si>
  <si>
    <t>chr14:97597515..97597799</t>
  </si>
  <si>
    <t>ENCSR839SFJ</t>
  </si>
  <si>
    <t>ENCFF501XJA</t>
  </si>
  <si>
    <t>chr14:97597389..97597665</t>
  </si>
  <si>
    <t>ENCSR000EHB</t>
  </si>
  <si>
    <t>ENCFF482CEV</t>
  </si>
  <si>
    <t>chr14:97597336..97597712</t>
  </si>
  <si>
    <t>ENCSR106FRG</t>
  </si>
  <si>
    <t>ENCFF284LRP</t>
  </si>
  <si>
    <t>TCF12</t>
  </si>
  <si>
    <t>chr14:97597324..97597704</t>
  </si>
  <si>
    <t>ENCSR744WOO</t>
  </si>
  <si>
    <t>ENCFF493TZM</t>
  </si>
  <si>
    <t>chr14:97597333..97597693</t>
  </si>
  <si>
    <t>ENCSR000BRK</t>
  </si>
  <si>
    <t>ENCFF209MQX</t>
  </si>
  <si>
    <t>rs17770386</t>
  </si>
  <si>
    <t>roadmap_H3K27me3_neural stem progenitor cell;roadmap_H3K9me3_H1-mesenchymal</t>
  </si>
  <si>
    <t>cadd_11.61:deepsea_0:eigen_0:fathmm_0_0:fitcons_0:funseq2_0:gwava_0:remm_0</t>
  </si>
  <si>
    <t>rs74076572</t>
  </si>
  <si>
    <t>(A/G)</t>
  </si>
  <si>
    <t>encode_H3K9me3_DND-41</t>
  </si>
  <si>
    <t>roadmap_H4K91ac_H1-neuronal progenitor;roadmap_H3K9me3_IMR 90;roadmap_H3K9me3_H1-mesenchymal;roadmap_H3K27me3_neural stem progenitor cell;roadmap_H3K27me3_Small Intestine;roadmap_H3K9me3_esophagus;roadmap_H3K14ac_H1-neuronal progenitor;roadmap_H3K4me3_esophagus</t>
  </si>
  <si>
    <t>cadd_3.342:deepsea_0:eigen_0:fathmm_0_0:fitcons_0:funseq2_0:gwava_0:remm_0</t>
  </si>
  <si>
    <t>COMP1</t>
  </si>
  <si>
    <t>PBX2</t>
  </si>
  <si>
    <t>ENCFF815SFZ</t>
  </si>
  <si>
    <t>PBX1</t>
  </si>
  <si>
    <t>PBX3</t>
  </si>
  <si>
    <t>PBX4</t>
  </si>
  <si>
    <t>rs76150492</t>
  </si>
  <si>
    <t>(A/C)</t>
  </si>
  <si>
    <t>encode_H3K9me3_A673</t>
  </si>
  <si>
    <t>roadmap_H3K4me3_CD4 positive CD25 positive alpha beta regulatory T cell;roadmap_H3K9ac_iPS 15b;roadmap_H3K27me3_endodermal cell</t>
  </si>
  <si>
    <t>cadd_0.761:deepsea_0:eigen_0:fathmm_0_0:fitcons_0:funseq2_0:gwava_0:remm_0</t>
  </si>
  <si>
    <t>NF-kappaB_disc2</t>
  </si>
  <si>
    <t>Pax-5_disc4</t>
  </si>
  <si>
    <t>STAT_known5</t>
  </si>
  <si>
    <t>TATA_known4</t>
  </si>
  <si>
    <t>rs77702754</t>
  </si>
  <si>
    <t>encode_H3K27me3_NHEK;encode_H3K9me3_HepG2;encode_H3K9me3_mammary epithelial cell</t>
  </si>
  <si>
    <t>roadmap_H3K9me3_IMR 90;roadmap_H3K9me3_Monocytes-CD14+ (PB) Roadmap;roadmap_H3K27me3_endodermal cell;roadmap_H3K9me3_common myeloid progenitor CD34 positive;roadmap_H3K9me3_H1-mesenchymal;roadmap_H3K9me3_Lung;roadmap_H3K9me3_iPS DF 19.11;roadmap_H3K27me3_sigmoid colon;roadmap_H3K27me3_Fetal Thymus;roadmap_H3K14ac_H1-trophoblast;roadmap_H3K9me3_H1-trophoblast;roadmap_H3K36me3_H1-mesenchymal</t>
  </si>
  <si>
    <t>cadd_0.141:deepsea_0:eigen_0:fathmm_0_0:fitcons_0:funseq2_0:gwava_0:remm_0</t>
  </si>
  <si>
    <t>ATF3_known6</t>
  </si>
  <si>
    <t>chr14:97595651..97596041</t>
  </si>
  <si>
    <t>ATF6</t>
  </si>
  <si>
    <t>ENCFF583AOT</t>
  </si>
  <si>
    <t>chr14:97595645..97596055</t>
  </si>
  <si>
    <t>ENCFF906CKQ</t>
  </si>
  <si>
    <t>Myc_disc6</t>
  </si>
  <si>
    <t>CREB3L1</t>
  </si>
  <si>
    <t>ENCFF273LRT</t>
  </si>
  <si>
    <t>Myc_known5</t>
  </si>
  <si>
    <t>CREB3L2</t>
  </si>
  <si>
    <t>ENCFF266JVH</t>
  </si>
  <si>
    <t>XBP-1_1</t>
  </si>
  <si>
    <t>rs77956588</t>
  </si>
  <si>
    <t>encode_H3K9me3_endothelial cell of umbilical vein;encode_H3K9me3_mammary epithelial cell;encode_Rad21_HCT116;encode_CTCF_neural progenitor cell;encode_CTCF_A673</t>
  </si>
  <si>
    <t>roadmap_H3K4me1_HUES64;roadmap_H3K4me1_HUES48;roadmap_H3K4me1_HUES6</t>
  </si>
  <si>
    <t>cadd_0.342:deepsea_0:eigen_0:fathmm_0_0:fitcons_0:funseq2_0:gwava_0:remm_0</t>
  </si>
  <si>
    <t>rs78319182</t>
  </si>
  <si>
    <t>encode_H3K9me3_A673;encode_H3K4me1_A673;encode_H3K27me3_bipolar neuron;encode_H3K4me1_keratinocyte;encode_H3K4me1_NHEK</t>
  </si>
  <si>
    <t>roadmap_H3K27me3_endodermal cell</t>
  </si>
  <si>
    <t>cadd_0.075:deepsea_0:eigen_0:fathmm_0_0:fitcons_0:funseq2_0:gwava_0:remm_0</t>
  </si>
  <si>
    <t>Mef2_known4</t>
  </si>
  <si>
    <t>Sox_10</t>
  </si>
  <si>
    <t>Sox_2</t>
  </si>
  <si>
    <t>rs78543559</t>
  </si>
  <si>
    <t>cadd_1.108:deepsea_0:eigen_0:fathmm_0_0:fitcons_0:funseq2_0:gwava_0:remm_0</t>
  </si>
  <si>
    <t>ENCFF300WML_CTCF_Testis_Adult37_ENCODE_GRCh38_.</t>
  </si>
  <si>
    <t>AIRE_2</t>
  </si>
  <si>
    <t>MEOX2</t>
  </si>
  <si>
    <t>ENCFF462ZXY</t>
  </si>
  <si>
    <t>Cphx</t>
  </si>
  <si>
    <t>rs78574909</t>
  </si>
  <si>
    <t>(C/G)</t>
  </si>
  <si>
    <t>encode_H3K27me3_K562;encode_H3K9me3_endothelial cell of umbilical vein</t>
  </si>
  <si>
    <t>roadmap_H3K9me3_IMR 90;roadmap_H3K9me3_H1-mesenchymal;roadmap_H3K9me3_Monocytes-CD14+ (PB) Roadmap;roadmap_H3K36me3_iPS DF 19.11;roadmap_H3K4me3_CD4 positive CD25 positive alpha beta regulatory T cell;roadmap_H4K91ac_H1-mesenchymal</t>
  </si>
  <si>
    <t>cadd_2.664;3.051:deepsea_0:eigen_0:fathmm_0_0:fitcons_0:funseq2_0:gwava_0:remm_0</t>
  </si>
  <si>
    <t>CCNT2_disc1</t>
  </si>
  <si>
    <t>Hoxa13</t>
  </si>
  <si>
    <t>SP2_disc2</t>
  </si>
  <si>
    <t>Spdef</t>
  </si>
  <si>
    <t>rs79596224</t>
  </si>
  <si>
    <t>roadmap_H3K27me3_T cells (PB) Roadmap;roadmap_H3K27me3_common myeloid progenitor CD34 positive;roadmap_H3K27me3_Fetal Adrenal Gland;roadmap_H3K9me3_IMR 90;roadmap_H3K9me3_Lung;roadmap_H3K27me3_neural stem progenitor cell;roadmap_H3K14ac_H9</t>
  </si>
  <si>
    <t>cadd_2.144:deepsea_0:eigen_0:fathmm_0_0:fitcons_0:funseq2_0:gwava_0:remm_0</t>
  </si>
  <si>
    <r>
      <rPr>
        <b/>
        <sz val="11"/>
        <color theme="1"/>
        <rFont val="Calibri"/>
        <family val="2"/>
        <scheme val="minor"/>
      </rPr>
      <t>Supplementary Data 4</t>
    </r>
    <r>
      <rPr>
        <sz val="11"/>
        <color theme="1"/>
        <rFont val="Calibri"/>
        <family val="2"/>
        <scheme val="minor"/>
      </rPr>
      <t>. Functional evidences of the expression quantitative trait loci (eQTL) and splicing quantitative trait loci (sQTL) in testis tagged by the VRK1 lead variant rs115054029 (r2 &gt; 0.8 in the EUR population). Overlapping transcription factor binding sites (TFBS), DNAse hypersensibility sites, and chromatin epigenetic marks a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0"/>
  <sheetViews>
    <sheetView tabSelected="1" zoomScaleNormal="100" workbookViewId="0">
      <selection activeCell="A2" sqref="A2"/>
    </sheetView>
  </sheetViews>
  <sheetFormatPr baseColWidth="10" defaultColWidth="11.42578125" defaultRowHeight="15" x14ac:dyDescent="0.25"/>
  <cols>
    <col min="1" max="2" width="12.85546875" style="2" bestFit="1" customWidth="1"/>
    <col min="3" max="6" width="11.42578125" style="2"/>
    <col min="7" max="9" width="17.28515625" style="2" customWidth="1"/>
    <col min="10" max="10" width="27" style="2" customWidth="1"/>
    <col min="11" max="11" width="20.7109375" style="2" customWidth="1"/>
    <col min="12" max="12" width="13.7109375" style="2" bestFit="1" customWidth="1"/>
    <col min="13" max="13" width="13.7109375" style="2" customWidth="1"/>
    <col min="14" max="14" width="19.140625" style="2" customWidth="1"/>
    <col min="15" max="15" width="12.7109375" style="2" customWidth="1"/>
    <col min="16" max="16" width="19.85546875" style="2" customWidth="1"/>
    <col min="17" max="17" width="16.140625" style="2" customWidth="1"/>
    <col min="18" max="18" width="14.5703125" style="2" customWidth="1"/>
    <col min="19" max="19" width="20.42578125" style="2" bestFit="1" customWidth="1"/>
    <col min="20" max="20" width="25.7109375" style="2" bestFit="1" customWidth="1"/>
    <col min="21" max="21" width="13.140625" style="2" customWidth="1"/>
    <col min="22" max="22" width="30.140625" style="2" customWidth="1"/>
    <col min="23" max="26" width="13.140625" style="2" customWidth="1"/>
    <col min="27" max="29" width="11.42578125" style="2"/>
    <col min="30" max="30" width="13.28515625" style="2" bestFit="1" customWidth="1"/>
    <col min="31" max="16384" width="11.42578125" style="3"/>
  </cols>
  <sheetData>
    <row r="1" spans="1:30" x14ac:dyDescent="0.25">
      <c r="A1" s="1" t="s">
        <v>396</v>
      </c>
    </row>
    <row r="3" spans="1:30" x14ac:dyDescent="0.25">
      <c r="A3" s="1"/>
      <c r="L3" s="16" t="s">
        <v>0</v>
      </c>
      <c r="M3" s="16"/>
      <c r="N3" s="16"/>
      <c r="O3" s="16"/>
      <c r="P3" s="16"/>
      <c r="Q3" s="16"/>
      <c r="R3" s="16"/>
      <c r="S3" s="16" t="s">
        <v>1</v>
      </c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</row>
    <row r="4" spans="1:30" s="4" customFormat="1" x14ac:dyDescent="0.25">
      <c r="L4" s="17" t="s">
        <v>2</v>
      </c>
      <c r="M4" s="17"/>
      <c r="N4" s="18" t="s">
        <v>3</v>
      </c>
      <c r="O4" s="18"/>
      <c r="P4" s="18"/>
      <c r="Q4" s="18"/>
      <c r="R4" s="18"/>
      <c r="S4" s="19" t="s">
        <v>4</v>
      </c>
      <c r="T4" s="19"/>
      <c r="U4" s="19"/>
      <c r="V4" s="19"/>
      <c r="W4" s="19"/>
      <c r="X4" s="19"/>
      <c r="Y4" s="19"/>
      <c r="Z4" s="19"/>
      <c r="AA4" s="20" t="s">
        <v>5</v>
      </c>
      <c r="AB4" s="20"/>
      <c r="AC4" s="20"/>
      <c r="AD4" s="20"/>
    </row>
    <row r="5" spans="1:30" s="4" customFormat="1" x14ac:dyDescent="0.25">
      <c r="A5" s="5" t="s">
        <v>6</v>
      </c>
      <c r="B5" s="5" t="s">
        <v>7</v>
      </c>
      <c r="C5" s="5" t="s">
        <v>8</v>
      </c>
      <c r="D5" s="5" t="s">
        <v>9</v>
      </c>
      <c r="E5" s="5" t="s">
        <v>10</v>
      </c>
      <c r="F5" s="5" t="s">
        <v>11</v>
      </c>
      <c r="G5" s="5" t="s">
        <v>12</v>
      </c>
      <c r="H5" s="5" t="s">
        <v>13</v>
      </c>
      <c r="I5" s="5" t="s">
        <v>14</v>
      </c>
      <c r="J5" s="5" t="s">
        <v>15</v>
      </c>
      <c r="K5" s="5" t="s">
        <v>16</v>
      </c>
      <c r="L5" s="6" t="s">
        <v>17</v>
      </c>
      <c r="M5" s="6" t="s">
        <v>18</v>
      </c>
      <c r="N5" s="7" t="s">
        <v>5</v>
      </c>
      <c r="O5" s="7" t="s">
        <v>19</v>
      </c>
      <c r="P5" s="7" t="s">
        <v>20</v>
      </c>
      <c r="Q5" s="7" t="s">
        <v>21</v>
      </c>
      <c r="R5" s="7" t="s">
        <v>22</v>
      </c>
      <c r="S5" s="8" t="s">
        <v>23</v>
      </c>
      <c r="T5" s="8" t="s">
        <v>24</v>
      </c>
      <c r="U5" s="8" t="s">
        <v>25</v>
      </c>
      <c r="V5" s="8" t="s">
        <v>26</v>
      </c>
      <c r="W5" s="8" t="s">
        <v>27</v>
      </c>
      <c r="X5" s="8" t="s">
        <v>28</v>
      </c>
      <c r="Y5" s="8" t="s">
        <v>29</v>
      </c>
      <c r="Z5" s="8" t="s">
        <v>19</v>
      </c>
      <c r="AA5" s="9" t="s">
        <v>5</v>
      </c>
      <c r="AB5" s="9" t="s">
        <v>19</v>
      </c>
      <c r="AC5" s="9" t="s">
        <v>30</v>
      </c>
      <c r="AD5" s="9" t="s">
        <v>31</v>
      </c>
    </row>
    <row r="6" spans="1:30" x14ac:dyDescent="0.25">
      <c r="A6" s="10" t="s">
        <v>32</v>
      </c>
      <c r="B6" s="10" t="s">
        <v>33</v>
      </c>
      <c r="C6" s="10">
        <v>0.91149999999999998</v>
      </c>
      <c r="D6" s="10" t="s">
        <v>34</v>
      </c>
      <c r="E6" s="10" t="s">
        <v>35</v>
      </c>
      <c r="F6" s="10">
        <v>3.4799999999999998E-2</v>
      </c>
      <c r="G6" s="10">
        <v>0</v>
      </c>
      <c r="H6" s="10" t="s">
        <v>36</v>
      </c>
      <c r="I6" s="10">
        <v>0</v>
      </c>
      <c r="J6" s="10" t="s">
        <v>37</v>
      </c>
      <c r="K6" s="10">
        <v>0</v>
      </c>
      <c r="L6" s="10">
        <v>0</v>
      </c>
      <c r="M6" s="10">
        <v>0</v>
      </c>
      <c r="N6" s="10" t="s">
        <v>38</v>
      </c>
      <c r="O6" s="10" t="s">
        <v>39</v>
      </c>
      <c r="P6" s="11">
        <v>11.7</v>
      </c>
      <c r="Q6" s="10">
        <v>11.4</v>
      </c>
      <c r="R6" s="10">
        <f>P6-Q6</f>
        <v>0.29999999999999893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</row>
    <row r="7" spans="1:30" x14ac:dyDescent="0.25">
      <c r="A7" s="2" t="s">
        <v>32</v>
      </c>
      <c r="B7" s="2" t="s">
        <v>32</v>
      </c>
      <c r="C7" s="2">
        <v>1</v>
      </c>
      <c r="D7" s="2" t="s">
        <v>40</v>
      </c>
      <c r="E7" s="2" t="s">
        <v>41</v>
      </c>
      <c r="F7" s="2">
        <v>3.1800000000000002E-2</v>
      </c>
      <c r="G7" s="2" t="s">
        <v>42</v>
      </c>
      <c r="H7" s="2" t="s">
        <v>43</v>
      </c>
      <c r="I7" s="2">
        <v>0</v>
      </c>
      <c r="J7" s="2" t="s">
        <v>44</v>
      </c>
      <c r="K7" s="2">
        <v>0</v>
      </c>
      <c r="L7" s="2">
        <v>0</v>
      </c>
      <c r="M7" s="2">
        <v>0</v>
      </c>
      <c r="N7" s="2" t="s">
        <v>45</v>
      </c>
      <c r="O7" s="2" t="s">
        <v>46</v>
      </c>
      <c r="P7" s="2">
        <v>5.7</v>
      </c>
      <c r="Q7" s="2">
        <v>9.6</v>
      </c>
      <c r="R7" s="2">
        <f t="shared" ref="R7:R70" si="0">P7-Q7</f>
        <v>-3.8999999999999995</v>
      </c>
      <c r="S7" s="2" t="s">
        <v>47</v>
      </c>
      <c r="T7" s="2" t="s">
        <v>48</v>
      </c>
      <c r="U7" s="2" t="s">
        <v>49</v>
      </c>
      <c r="V7" s="2" t="s">
        <v>50</v>
      </c>
      <c r="W7" s="2" t="s">
        <v>51</v>
      </c>
      <c r="X7" s="2" t="s">
        <v>52</v>
      </c>
      <c r="Y7" s="2">
        <v>30.664259999999999</v>
      </c>
      <c r="Z7" s="2" t="s">
        <v>39</v>
      </c>
      <c r="AA7" s="2">
        <v>0</v>
      </c>
      <c r="AB7" s="2">
        <v>0</v>
      </c>
      <c r="AC7" s="2">
        <v>0</v>
      </c>
      <c r="AD7" s="2">
        <v>0</v>
      </c>
    </row>
    <row r="8" spans="1:30" x14ac:dyDescent="0.25">
      <c r="N8" s="2" t="s">
        <v>53</v>
      </c>
      <c r="O8" s="2" t="s">
        <v>46</v>
      </c>
      <c r="P8" s="2">
        <v>5.0999999999999996</v>
      </c>
      <c r="Q8" s="2">
        <v>7.9</v>
      </c>
      <c r="R8" s="2">
        <f t="shared" si="0"/>
        <v>-2.8000000000000007</v>
      </c>
      <c r="S8" s="2" t="s">
        <v>54</v>
      </c>
      <c r="T8" s="2" t="s">
        <v>55</v>
      </c>
      <c r="U8" s="2" t="s">
        <v>49</v>
      </c>
      <c r="V8" s="2" t="s">
        <v>50</v>
      </c>
      <c r="W8" s="2" t="s">
        <v>56</v>
      </c>
      <c r="X8" s="2" t="s">
        <v>57</v>
      </c>
      <c r="Y8" s="2">
        <v>39.124830000000003</v>
      </c>
      <c r="Z8" s="2" t="s">
        <v>39</v>
      </c>
    </row>
    <row r="9" spans="1:30" x14ac:dyDescent="0.25">
      <c r="N9" s="2" t="s">
        <v>58</v>
      </c>
      <c r="O9" s="2" t="s">
        <v>46</v>
      </c>
      <c r="P9" s="2">
        <v>-11</v>
      </c>
      <c r="Q9" s="2">
        <v>-9</v>
      </c>
      <c r="R9" s="2">
        <f t="shared" si="0"/>
        <v>-2</v>
      </c>
      <c r="S9" s="2" t="s">
        <v>59</v>
      </c>
      <c r="T9" s="2" t="s">
        <v>60</v>
      </c>
      <c r="U9" s="2" t="s">
        <v>49</v>
      </c>
      <c r="V9" s="2" t="s">
        <v>50</v>
      </c>
      <c r="W9" s="2" t="s">
        <v>61</v>
      </c>
      <c r="X9" s="2" t="s">
        <v>62</v>
      </c>
      <c r="Y9" s="2">
        <v>143.15277</v>
      </c>
      <c r="Z9" s="2" t="s">
        <v>39</v>
      </c>
    </row>
    <row r="10" spans="1:30" x14ac:dyDescent="0.25">
      <c r="N10" s="2" t="s">
        <v>63</v>
      </c>
      <c r="O10" s="2" t="s">
        <v>46</v>
      </c>
      <c r="P10" s="2">
        <v>-14</v>
      </c>
      <c r="Q10" s="2">
        <v>-10.6</v>
      </c>
      <c r="R10" s="2">
        <f t="shared" si="0"/>
        <v>-3.4000000000000004</v>
      </c>
      <c r="S10" s="2" t="s">
        <v>59</v>
      </c>
      <c r="T10" s="2" t="s">
        <v>60</v>
      </c>
      <c r="U10" s="2" t="s">
        <v>49</v>
      </c>
      <c r="V10" s="2" t="s">
        <v>50</v>
      </c>
      <c r="W10" s="2" t="s">
        <v>61</v>
      </c>
      <c r="X10" s="2" t="s">
        <v>62</v>
      </c>
      <c r="Y10" s="2">
        <v>1494.40272</v>
      </c>
      <c r="Z10" s="2" t="s">
        <v>39</v>
      </c>
    </row>
    <row r="11" spans="1:30" x14ac:dyDescent="0.25">
      <c r="N11" s="2" t="s">
        <v>64</v>
      </c>
      <c r="O11" s="2" t="s">
        <v>46</v>
      </c>
      <c r="P11" s="2">
        <v>12</v>
      </c>
      <c r="Q11" s="2">
        <v>8.6999999999999993</v>
      </c>
      <c r="R11" s="2">
        <f t="shared" si="0"/>
        <v>3.3000000000000007</v>
      </c>
      <c r="S11" s="2" t="s">
        <v>59</v>
      </c>
      <c r="T11" s="2" t="s">
        <v>65</v>
      </c>
      <c r="U11" s="2" t="s">
        <v>49</v>
      </c>
      <c r="V11" s="2" t="s">
        <v>50</v>
      </c>
      <c r="W11" s="2" t="s">
        <v>66</v>
      </c>
      <c r="X11" s="2" t="s">
        <v>67</v>
      </c>
      <c r="Y11" s="2">
        <v>1269.1356599999999</v>
      </c>
      <c r="Z11" s="2" t="s">
        <v>39</v>
      </c>
    </row>
    <row r="12" spans="1:30" x14ac:dyDescent="0.25">
      <c r="N12" s="2" t="s">
        <v>68</v>
      </c>
      <c r="O12" s="2" t="s">
        <v>46</v>
      </c>
      <c r="P12" s="2">
        <v>6.7</v>
      </c>
      <c r="Q12" s="2">
        <v>10.8</v>
      </c>
      <c r="R12" s="2">
        <f t="shared" si="0"/>
        <v>-4.1000000000000005</v>
      </c>
      <c r="S12" s="2" t="s">
        <v>59</v>
      </c>
      <c r="T12" s="2" t="s">
        <v>65</v>
      </c>
      <c r="U12" s="2" t="s">
        <v>49</v>
      </c>
      <c r="V12" s="2" t="s">
        <v>50</v>
      </c>
      <c r="W12" s="2" t="s">
        <v>66</v>
      </c>
      <c r="X12" s="2" t="s">
        <v>67</v>
      </c>
      <c r="Y12" s="2">
        <v>18.110479999999999</v>
      </c>
      <c r="Z12" s="2" t="s">
        <v>39</v>
      </c>
    </row>
    <row r="13" spans="1:30" x14ac:dyDescent="0.25">
      <c r="Q13" s="3"/>
      <c r="R13" s="3"/>
      <c r="S13" s="2" t="s">
        <v>59</v>
      </c>
      <c r="T13" s="2" t="s">
        <v>69</v>
      </c>
      <c r="U13" s="2" t="s">
        <v>70</v>
      </c>
      <c r="V13" s="2" t="s">
        <v>71</v>
      </c>
      <c r="W13" s="2" t="s">
        <v>72</v>
      </c>
      <c r="X13" s="2" t="s">
        <v>73</v>
      </c>
      <c r="Y13" s="2">
        <v>787.06551000000002</v>
      </c>
      <c r="Z13" s="2" t="s">
        <v>39</v>
      </c>
    </row>
    <row r="14" spans="1:30" x14ac:dyDescent="0.25">
      <c r="Q14" s="3"/>
      <c r="R14" s="3"/>
      <c r="S14" s="2" t="s">
        <v>59</v>
      </c>
      <c r="T14" s="2" t="s">
        <v>69</v>
      </c>
      <c r="U14" s="2" t="s">
        <v>70</v>
      </c>
      <c r="V14" s="2" t="s">
        <v>71</v>
      </c>
      <c r="W14" s="2" t="s">
        <v>72</v>
      </c>
      <c r="X14" s="2" t="s">
        <v>73</v>
      </c>
      <c r="Y14" s="2">
        <v>51.308419999999998</v>
      </c>
      <c r="Z14" s="2" t="s">
        <v>39</v>
      </c>
    </row>
    <row r="15" spans="1:30" x14ac:dyDescent="0.25">
      <c r="Q15" s="3"/>
      <c r="R15" s="3"/>
      <c r="S15" s="2" t="s">
        <v>74</v>
      </c>
      <c r="T15" s="2" t="s">
        <v>75</v>
      </c>
      <c r="U15" s="2" t="s">
        <v>49</v>
      </c>
      <c r="V15" s="2" t="s">
        <v>50</v>
      </c>
      <c r="W15" s="2" t="s">
        <v>76</v>
      </c>
      <c r="X15" s="2" t="s">
        <v>77</v>
      </c>
      <c r="Y15" s="2">
        <v>32.736930000000001</v>
      </c>
      <c r="Z15" s="2" t="s">
        <v>39</v>
      </c>
    </row>
    <row r="16" spans="1:30" x14ac:dyDescent="0.25">
      <c r="Q16" s="3"/>
      <c r="R16" s="3"/>
      <c r="S16" s="2" t="s">
        <v>78</v>
      </c>
      <c r="T16" s="2" t="s">
        <v>79</v>
      </c>
      <c r="U16" s="2" t="s">
        <v>49</v>
      </c>
      <c r="V16" s="2" t="s">
        <v>50</v>
      </c>
      <c r="W16" s="2" t="s">
        <v>80</v>
      </c>
      <c r="X16" s="2" t="s">
        <v>81</v>
      </c>
      <c r="Y16" s="2">
        <v>35.178240000000002</v>
      </c>
      <c r="Z16" s="2" t="s">
        <v>39</v>
      </c>
    </row>
    <row r="17" spans="1:30" x14ac:dyDescent="0.25">
      <c r="Q17" s="3"/>
      <c r="R17" s="3"/>
      <c r="S17" s="2" t="s">
        <v>82</v>
      </c>
      <c r="T17" s="2" t="s">
        <v>83</v>
      </c>
      <c r="U17" s="2" t="s">
        <v>49</v>
      </c>
      <c r="V17" s="2" t="s">
        <v>50</v>
      </c>
      <c r="W17" s="2" t="s">
        <v>84</v>
      </c>
      <c r="X17" s="2" t="s">
        <v>85</v>
      </c>
      <c r="Y17" s="2">
        <v>72.126580000000004</v>
      </c>
      <c r="Z17" s="2" t="s">
        <v>39</v>
      </c>
    </row>
    <row r="18" spans="1:30" x14ac:dyDescent="0.25">
      <c r="Q18" s="3"/>
      <c r="R18" s="3"/>
      <c r="S18" s="2" t="s">
        <v>86</v>
      </c>
      <c r="T18" s="2" t="s">
        <v>87</v>
      </c>
      <c r="U18" s="2" t="s">
        <v>49</v>
      </c>
      <c r="V18" s="2" t="s">
        <v>50</v>
      </c>
      <c r="W18" s="2" t="s">
        <v>88</v>
      </c>
      <c r="X18" s="2" t="s">
        <v>89</v>
      </c>
      <c r="Y18" s="2">
        <v>38.101550000000003</v>
      </c>
      <c r="Z18" s="2" t="s">
        <v>39</v>
      </c>
    </row>
    <row r="19" spans="1:30" x14ac:dyDescent="0.25">
      <c r="Q19" s="3"/>
      <c r="R19" s="3"/>
      <c r="S19" s="2" t="s">
        <v>90</v>
      </c>
      <c r="T19" s="2" t="s">
        <v>91</v>
      </c>
      <c r="U19" s="2" t="s">
        <v>49</v>
      </c>
      <c r="V19" s="2" t="s">
        <v>50</v>
      </c>
      <c r="W19" s="2" t="s">
        <v>92</v>
      </c>
      <c r="X19" s="2" t="s">
        <v>93</v>
      </c>
      <c r="Y19" s="2">
        <v>47.462470000000003</v>
      </c>
      <c r="Z19" s="2" t="s">
        <v>39</v>
      </c>
    </row>
    <row r="20" spans="1:30" x14ac:dyDescent="0.25">
      <c r="Q20" s="3"/>
      <c r="R20" s="3"/>
      <c r="S20" s="2" t="s">
        <v>94</v>
      </c>
      <c r="T20" s="2" t="s">
        <v>95</v>
      </c>
      <c r="U20" s="2" t="s">
        <v>49</v>
      </c>
      <c r="V20" s="2" t="s">
        <v>50</v>
      </c>
      <c r="W20" s="2" t="s">
        <v>96</v>
      </c>
      <c r="X20" s="2" t="s">
        <v>97</v>
      </c>
      <c r="Y20" s="2">
        <v>71.510180000000005</v>
      </c>
      <c r="Z20" s="2" t="s">
        <v>39</v>
      </c>
    </row>
    <row r="21" spans="1:30" x14ac:dyDescent="0.25">
      <c r="Q21" s="3"/>
      <c r="R21" s="3"/>
      <c r="S21" s="3" t="s">
        <v>94</v>
      </c>
      <c r="T21" s="3" t="s">
        <v>98</v>
      </c>
      <c r="U21" s="3" t="s">
        <v>70</v>
      </c>
      <c r="V21" s="3" t="s">
        <v>71</v>
      </c>
      <c r="W21" s="3" t="s">
        <v>99</v>
      </c>
      <c r="X21" s="3" t="s">
        <v>100</v>
      </c>
      <c r="Y21" s="3">
        <v>70.552729999999997</v>
      </c>
      <c r="Z21" s="2" t="s">
        <v>39</v>
      </c>
    </row>
    <row r="22" spans="1:30" x14ac:dyDescent="0.25">
      <c r="Q22" s="3"/>
      <c r="R22" s="3"/>
      <c r="S22" s="2" t="s">
        <v>101</v>
      </c>
      <c r="T22" s="2" t="s">
        <v>102</v>
      </c>
      <c r="U22" s="2" t="s">
        <v>49</v>
      </c>
      <c r="V22" s="2" t="s">
        <v>50</v>
      </c>
      <c r="W22" s="2" t="s">
        <v>103</v>
      </c>
      <c r="X22" s="2" t="s">
        <v>104</v>
      </c>
      <c r="Y22" s="2">
        <v>22.3674</v>
      </c>
      <c r="Z22" s="2" t="s">
        <v>39</v>
      </c>
    </row>
    <row r="23" spans="1:30" x14ac:dyDescent="0.25">
      <c r="Q23" s="3"/>
      <c r="R23" s="3"/>
      <c r="S23" s="2" t="s">
        <v>105</v>
      </c>
      <c r="T23" s="2" t="s">
        <v>106</v>
      </c>
      <c r="U23" s="2" t="s">
        <v>49</v>
      </c>
      <c r="V23" s="2" t="s">
        <v>50</v>
      </c>
      <c r="W23" s="2" t="s">
        <v>107</v>
      </c>
      <c r="X23" s="2" t="s">
        <v>108</v>
      </c>
      <c r="Y23" s="2">
        <v>48.687919999999998</v>
      </c>
      <c r="Z23" s="2" t="s">
        <v>39</v>
      </c>
    </row>
    <row r="24" spans="1:30" x14ac:dyDescent="0.25">
      <c r="Q24" s="3"/>
      <c r="R24" s="3"/>
      <c r="S24" s="2" t="s">
        <v>109</v>
      </c>
      <c r="T24" s="2" t="s">
        <v>110</v>
      </c>
      <c r="U24" s="2" t="s">
        <v>111</v>
      </c>
      <c r="V24" s="2" t="s">
        <v>112</v>
      </c>
      <c r="W24" s="2" t="s">
        <v>113</v>
      </c>
      <c r="X24" s="2" t="s">
        <v>114</v>
      </c>
      <c r="Y24" s="2">
        <v>60.906880000000001</v>
      </c>
      <c r="Z24" s="2" t="s">
        <v>39</v>
      </c>
    </row>
    <row r="25" spans="1:30" x14ac:dyDescent="0.25">
      <c r="Q25" s="3"/>
      <c r="R25" s="3"/>
      <c r="S25" s="2" t="s">
        <v>115</v>
      </c>
      <c r="T25" s="2" t="s">
        <v>116</v>
      </c>
      <c r="U25" s="2" t="s">
        <v>111</v>
      </c>
      <c r="V25" s="2" t="s">
        <v>112</v>
      </c>
      <c r="W25" s="2" t="s">
        <v>117</v>
      </c>
      <c r="X25" s="2" t="s">
        <v>118</v>
      </c>
      <c r="Y25" s="2">
        <v>81.352170000000001</v>
      </c>
      <c r="Z25" s="2" t="s">
        <v>39</v>
      </c>
    </row>
    <row r="26" spans="1:30" x14ac:dyDescent="0.25">
      <c r="Q26" s="3"/>
      <c r="R26" s="3"/>
      <c r="S26" s="2" t="s">
        <v>115</v>
      </c>
      <c r="T26" s="2" t="s">
        <v>119</v>
      </c>
      <c r="U26" s="2" t="s">
        <v>111</v>
      </c>
      <c r="V26" s="2" t="s">
        <v>112</v>
      </c>
      <c r="W26" s="2" t="s">
        <v>117</v>
      </c>
      <c r="X26" s="2" t="s">
        <v>118</v>
      </c>
      <c r="Y26" s="2">
        <v>379.62150000000003</v>
      </c>
      <c r="Z26" s="2" t="s">
        <v>39</v>
      </c>
    </row>
    <row r="27" spans="1:30" x14ac:dyDescent="0.25">
      <c r="Q27" s="3"/>
      <c r="R27" s="3"/>
      <c r="S27" s="3" t="s">
        <v>120</v>
      </c>
      <c r="T27" s="3" t="s">
        <v>121</v>
      </c>
      <c r="U27" s="3" t="s">
        <v>111</v>
      </c>
      <c r="V27" s="3" t="s">
        <v>112</v>
      </c>
      <c r="W27" s="3" t="s">
        <v>122</v>
      </c>
      <c r="X27" s="3" t="s">
        <v>123</v>
      </c>
      <c r="Y27" s="3">
        <v>62.498730000000002</v>
      </c>
      <c r="Z27" s="2" t="s">
        <v>39</v>
      </c>
    </row>
    <row r="28" spans="1:30" x14ac:dyDescent="0.25">
      <c r="Q28" s="3"/>
      <c r="R28" s="3"/>
      <c r="S28" s="2" t="s">
        <v>124</v>
      </c>
      <c r="T28" s="2" t="s">
        <v>125</v>
      </c>
      <c r="U28" s="2" t="s">
        <v>111</v>
      </c>
      <c r="V28" s="2" t="s">
        <v>112</v>
      </c>
      <c r="W28" s="2" t="s">
        <v>126</v>
      </c>
      <c r="X28" s="2" t="s">
        <v>127</v>
      </c>
      <c r="Y28" s="2">
        <v>42.013979999999997</v>
      </c>
      <c r="Z28" s="2" t="s">
        <v>39</v>
      </c>
    </row>
    <row r="29" spans="1:30" x14ac:dyDescent="0.25">
      <c r="Q29" s="3"/>
      <c r="R29" s="3"/>
      <c r="S29" s="2" t="s">
        <v>128</v>
      </c>
      <c r="T29" s="2" t="s">
        <v>129</v>
      </c>
      <c r="U29" s="2" t="s">
        <v>111</v>
      </c>
      <c r="V29" s="2" t="s">
        <v>112</v>
      </c>
      <c r="W29" s="2" t="s">
        <v>130</v>
      </c>
      <c r="X29" s="2" t="s">
        <v>131</v>
      </c>
      <c r="Y29" s="2">
        <v>41.943820000000002</v>
      </c>
      <c r="Z29" s="2" t="s">
        <v>39</v>
      </c>
    </row>
    <row r="30" spans="1:30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2" t="s">
        <v>132</v>
      </c>
      <c r="T30" s="2" t="s">
        <v>133</v>
      </c>
      <c r="U30" s="2" t="s">
        <v>111</v>
      </c>
      <c r="V30" s="2" t="s">
        <v>112</v>
      </c>
      <c r="W30" s="2" t="s">
        <v>134</v>
      </c>
      <c r="X30" s="2" t="s">
        <v>135</v>
      </c>
      <c r="Y30" s="2">
        <v>43.607430000000001</v>
      </c>
      <c r="Z30" s="3" t="s">
        <v>39</v>
      </c>
      <c r="AA30" s="3"/>
      <c r="AC30" s="3"/>
      <c r="AD30" s="3"/>
    </row>
    <row r="31" spans="1:30" x14ac:dyDescent="0.25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 t="s">
        <v>136</v>
      </c>
      <c r="T31" s="10" t="s">
        <v>137</v>
      </c>
      <c r="U31" s="10" t="s">
        <v>111</v>
      </c>
      <c r="V31" s="10" t="s">
        <v>112</v>
      </c>
      <c r="W31" s="10" t="s">
        <v>138</v>
      </c>
      <c r="X31" s="10" t="s">
        <v>139</v>
      </c>
      <c r="Y31" s="10">
        <v>38.09478</v>
      </c>
      <c r="Z31" s="10" t="s">
        <v>39</v>
      </c>
      <c r="AA31" s="10"/>
      <c r="AB31" s="10"/>
      <c r="AC31" s="10"/>
      <c r="AD31" s="10"/>
    </row>
    <row r="32" spans="1:30" x14ac:dyDescent="0.25">
      <c r="A32" s="2" t="s">
        <v>32</v>
      </c>
      <c r="B32" s="2" t="s">
        <v>140</v>
      </c>
      <c r="C32" s="2">
        <v>1</v>
      </c>
      <c r="D32" s="2" t="s">
        <v>34</v>
      </c>
      <c r="E32" s="2" t="s">
        <v>35</v>
      </c>
      <c r="F32" s="2">
        <v>3.1800000000000002E-2</v>
      </c>
      <c r="G32" s="2" t="s">
        <v>141</v>
      </c>
      <c r="H32" s="2" t="s">
        <v>142</v>
      </c>
      <c r="I32" s="2" t="s">
        <v>143</v>
      </c>
      <c r="J32" s="2" t="s">
        <v>144</v>
      </c>
      <c r="K32" s="2">
        <v>0</v>
      </c>
      <c r="L32" s="2" t="s">
        <v>145</v>
      </c>
      <c r="M32" s="2" t="s">
        <v>146</v>
      </c>
      <c r="N32" s="2" t="s">
        <v>147</v>
      </c>
      <c r="O32" s="2" t="s">
        <v>46</v>
      </c>
      <c r="P32" s="2">
        <v>-9.6999999999999993</v>
      </c>
      <c r="Q32" s="2">
        <v>2.2000000000000002</v>
      </c>
      <c r="R32" s="2">
        <f t="shared" si="0"/>
        <v>-11.899999999999999</v>
      </c>
      <c r="S32" s="2" t="s">
        <v>146</v>
      </c>
      <c r="T32" s="2" t="s">
        <v>148</v>
      </c>
      <c r="U32" s="2" t="s">
        <v>149</v>
      </c>
      <c r="V32" s="2" t="s">
        <v>150</v>
      </c>
      <c r="W32" s="2" t="s">
        <v>151</v>
      </c>
      <c r="X32" s="2" t="s">
        <v>152</v>
      </c>
      <c r="Y32" s="2">
        <v>40.839210000000001</v>
      </c>
      <c r="Z32" s="12" t="s">
        <v>39</v>
      </c>
      <c r="AA32" s="2" t="s">
        <v>153</v>
      </c>
      <c r="AB32" s="2" t="s">
        <v>46</v>
      </c>
      <c r="AC32" s="2" t="s">
        <v>154</v>
      </c>
      <c r="AD32" s="2" t="s">
        <v>155</v>
      </c>
    </row>
    <row r="33" spans="1:30" x14ac:dyDescent="0.25">
      <c r="L33" s="2" t="s">
        <v>156</v>
      </c>
      <c r="M33" s="2" t="s">
        <v>146</v>
      </c>
      <c r="N33" s="2" t="s">
        <v>157</v>
      </c>
      <c r="O33" s="2" t="s">
        <v>39</v>
      </c>
      <c r="P33" s="2">
        <v>13.3</v>
      </c>
      <c r="Q33" s="2">
        <v>4.3</v>
      </c>
      <c r="R33" s="2">
        <f t="shared" si="0"/>
        <v>9</v>
      </c>
      <c r="S33" s="2" t="s">
        <v>146</v>
      </c>
      <c r="T33" s="2" t="s">
        <v>158</v>
      </c>
      <c r="U33" s="2" t="s">
        <v>159</v>
      </c>
      <c r="V33" s="2" t="s">
        <v>160</v>
      </c>
      <c r="W33" s="2" t="s">
        <v>161</v>
      </c>
      <c r="X33" s="2" t="s">
        <v>162</v>
      </c>
      <c r="Y33" s="2">
        <v>50.515549999999998</v>
      </c>
      <c r="Z33" s="12" t="s">
        <v>39</v>
      </c>
    </row>
    <row r="34" spans="1:30" x14ac:dyDescent="0.25">
      <c r="N34" s="2" t="s">
        <v>163</v>
      </c>
      <c r="O34" s="2" t="s">
        <v>39</v>
      </c>
      <c r="P34" s="2">
        <v>12.1</v>
      </c>
      <c r="Q34" s="2">
        <v>0.1</v>
      </c>
      <c r="R34" s="2">
        <f t="shared" si="0"/>
        <v>12</v>
      </c>
      <c r="S34" s="2" t="s">
        <v>146</v>
      </c>
      <c r="T34" s="2" t="s">
        <v>164</v>
      </c>
      <c r="U34" s="2" t="s">
        <v>156</v>
      </c>
      <c r="V34" s="2" t="s">
        <v>165</v>
      </c>
      <c r="W34" s="2" t="s">
        <v>166</v>
      </c>
      <c r="X34" s="2" t="s">
        <v>167</v>
      </c>
      <c r="Y34" s="2">
        <v>15.7653176183836</v>
      </c>
      <c r="Z34" s="12" t="s">
        <v>39</v>
      </c>
    </row>
    <row r="35" spans="1:30" x14ac:dyDescent="0.25">
      <c r="N35" s="2" t="s">
        <v>168</v>
      </c>
      <c r="O35" s="2" t="s">
        <v>39</v>
      </c>
      <c r="P35" s="2">
        <v>9.4</v>
      </c>
      <c r="Q35" s="2">
        <v>12.8</v>
      </c>
      <c r="R35" s="2">
        <f t="shared" si="0"/>
        <v>-3.4000000000000004</v>
      </c>
      <c r="S35" s="2" t="s">
        <v>146</v>
      </c>
      <c r="T35" s="2" t="s">
        <v>169</v>
      </c>
      <c r="U35" s="2" t="s">
        <v>170</v>
      </c>
      <c r="V35" s="2" t="s">
        <v>171</v>
      </c>
      <c r="W35" s="2" t="s">
        <v>172</v>
      </c>
      <c r="X35" s="2" t="s">
        <v>173</v>
      </c>
      <c r="Y35" s="2">
        <v>170.48486</v>
      </c>
      <c r="Z35" s="12" t="s">
        <v>39</v>
      </c>
    </row>
    <row r="36" spans="1:30" x14ac:dyDescent="0.25">
      <c r="N36" s="2" t="s">
        <v>174</v>
      </c>
      <c r="O36" s="2" t="s">
        <v>39</v>
      </c>
      <c r="P36" s="2">
        <v>-10.5</v>
      </c>
      <c r="Q36" s="2">
        <v>1.4</v>
      </c>
      <c r="R36" s="2">
        <f t="shared" si="0"/>
        <v>-11.9</v>
      </c>
      <c r="S36" s="2" t="s">
        <v>146</v>
      </c>
      <c r="T36" s="2" t="s">
        <v>175</v>
      </c>
      <c r="U36" s="2" t="s">
        <v>176</v>
      </c>
      <c r="V36" s="2" t="s">
        <v>177</v>
      </c>
      <c r="W36" s="2" t="s">
        <v>178</v>
      </c>
      <c r="X36" s="2" t="s">
        <v>179</v>
      </c>
      <c r="Y36" s="2">
        <v>82.459832065501402</v>
      </c>
      <c r="Z36" s="12" t="s">
        <v>39</v>
      </c>
    </row>
    <row r="37" spans="1:30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 t="s">
        <v>180</v>
      </c>
      <c r="O37" s="3" t="s">
        <v>46</v>
      </c>
      <c r="P37" s="3">
        <v>9.5</v>
      </c>
      <c r="Q37" s="3">
        <v>15.3</v>
      </c>
      <c r="R37" s="2">
        <f t="shared" si="0"/>
        <v>-5.8000000000000007</v>
      </c>
      <c r="S37" s="3" t="s">
        <v>146</v>
      </c>
      <c r="T37" s="3" t="s">
        <v>181</v>
      </c>
      <c r="U37" s="3" t="s">
        <v>156</v>
      </c>
      <c r="V37" s="3" t="s">
        <v>165</v>
      </c>
      <c r="W37" s="3" t="s">
        <v>182</v>
      </c>
      <c r="X37" s="3" t="s">
        <v>183</v>
      </c>
      <c r="Y37" s="3">
        <v>27.940171888251399</v>
      </c>
      <c r="Z37" s="12" t="s">
        <v>39</v>
      </c>
      <c r="AA37" s="3"/>
    </row>
    <row r="38" spans="1:30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 t="s">
        <v>184</v>
      </c>
      <c r="O38" s="3" t="s">
        <v>46</v>
      </c>
      <c r="P38" s="3">
        <v>8.6</v>
      </c>
      <c r="Q38" s="3">
        <v>13.3</v>
      </c>
      <c r="R38" s="2">
        <f t="shared" si="0"/>
        <v>-4.7000000000000011</v>
      </c>
      <c r="S38" s="3" t="s">
        <v>146</v>
      </c>
      <c r="T38" s="3" t="s">
        <v>185</v>
      </c>
      <c r="U38" s="3" t="s">
        <v>186</v>
      </c>
      <c r="V38" s="3" t="s">
        <v>187</v>
      </c>
      <c r="W38" s="3" t="s">
        <v>188</v>
      </c>
      <c r="X38" s="3" t="s">
        <v>189</v>
      </c>
      <c r="Y38" s="3">
        <v>60.265819999999998</v>
      </c>
      <c r="Z38" s="12" t="s">
        <v>39</v>
      </c>
      <c r="AA38" s="3"/>
    </row>
    <row r="39" spans="1:30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 t="s">
        <v>190</v>
      </c>
      <c r="O39" s="3" t="s">
        <v>39</v>
      </c>
      <c r="P39" s="3">
        <v>3</v>
      </c>
      <c r="Q39" s="3">
        <v>14.7</v>
      </c>
      <c r="R39" s="2">
        <f t="shared" si="0"/>
        <v>-11.7</v>
      </c>
      <c r="S39" s="3" t="s">
        <v>146</v>
      </c>
      <c r="T39" s="3" t="s">
        <v>191</v>
      </c>
      <c r="U39" s="3" t="s">
        <v>192</v>
      </c>
      <c r="V39" s="3" t="s">
        <v>193</v>
      </c>
      <c r="W39" s="3" t="s">
        <v>194</v>
      </c>
      <c r="X39" s="3" t="s">
        <v>195</v>
      </c>
      <c r="Y39" s="3">
        <v>49.89808</v>
      </c>
      <c r="Z39" s="12" t="s">
        <v>39</v>
      </c>
      <c r="AA39" s="3"/>
    </row>
    <row r="40" spans="1:30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 t="s">
        <v>196</v>
      </c>
      <c r="O40" s="3" t="s">
        <v>39</v>
      </c>
      <c r="P40" s="3">
        <v>11.2</v>
      </c>
      <c r="Q40" s="3">
        <v>10.5</v>
      </c>
      <c r="R40" s="2">
        <f t="shared" si="0"/>
        <v>0.69999999999999929</v>
      </c>
      <c r="S40" s="3" t="s">
        <v>146</v>
      </c>
      <c r="T40" s="3" t="s">
        <v>197</v>
      </c>
      <c r="U40" s="3" t="s">
        <v>149</v>
      </c>
      <c r="V40" s="3" t="s">
        <v>150</v>
      </c>
      <c r="W40" s="3" t="s">
        <v>198</v>
      </c>
      <c r="X40" s="3" t="s">
        <v>199</v>
      </c>
      <c r="Y40" s="3">
        <v>76.114440000000002</v>
      </c>
      <c r="Z40" s="12" t="s">
        <v>39</v>
      </c>
      <c r="AA40" s="3"/>
      <c r="AB40" s="3"/>
      <c r="AC40" s="3"/>
      <c r="AD40" s="3"/>
    </row>
    <row r="41" spans="1:30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 t="s">
        <v>146</v>
      </c>
      <c r="T41" s="3" t="s">
        <v>200</v>
      </c>
      <c r="U41" s="3" t="s">
        <v>149</v>
      </c>
      <c r="V41" s="3" t="s">
        <v>150</v>
      </c>
      <c r="W41" s="3" t="s">
        <v>201</v>
      </c>
      <c r="X41" s="3" t="s">
        <v>202</v>
      </c>
      <c r="Y41" s="3">
        <v>66.376829999999998</v>
      </c>
      <c r="Z41" s="12" t="s">
        <v>39</v>
      </c>
      <c r="AA41" s="3"/>
      <c r="AB41" s="3"/>
      <c r="AC41" s="3"/>
      <c r="AD41" s="3"/>
    </row>
    <row r="42" spans="1:30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 t="s">
        <v>146</v>
      </c>
      <c r="T42" s="3" t="s">
        <v>203</v>
      </c>
      <c r="U42" s="3" t="s">
        <v>111</v>
      </c>
      <c r="V42" s="3" t="s">
        <v>112</v>
      </c>
      <c r="W42" s="3" t="s">
        <v>204</v>
      </c>
      <c r="X42" s="3" t="s">
        <v>205</v>
      </c>
      <c r="Y42" s="3">
        <v>18.358319999999999</v>
      </c>
      <c r="Z42" s="12" t="s">
        <v>39</v>
      </c>
      <c r="AA42" s="3"/>
      <c r="AB42" s="3"/>
      <c r="AC42" s="3"/>
      <c r="AD42" s="3"/>
    </row>
    <row r="43" spans="1:30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 t="s">
        <v>146</v>
      </c>
      <c r="T43" s="3" t="s">
        <v>206</v>
      </c>
      <c r="U43" s="3" t="s">
        <v>207</v>
      </c>
      <c r="V43" s="3" t="s">
        <v>208</v>
      </c>
      <c r="W43" s="3" t="s">
        <v>209</v>
      </c>
      <c r="X43" s="3" t="s">
        <v>210</v>
      </c>
      <c r="Y43" s="3">
        <v>157.55495999999999</v>
      </c>
      <c r="Z43" s="12" t="s">
        <v>39</v>
      </c>
      <c r="AA43" s="3"/>
      <c r="AB43" s="3"/>
      <c r="AC43" s="3"/>
      <c r="AD43" s="3"/>
    </row>
    <row r="44" spans="1:30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 t="s">
        <v>146</v>
      </c>
      <c r="T44" s="3" t="s">
        <v>211</v>
      </c>
      <c r="U44" s="3" t="s">
        <v>156</v>
      </c>
      <c r="V44" s="3" t="s">
        <v>165</v>
      </c>
      <c r="W44" s="3" t="s">
        <v>212</v>
      </c>
      <c r="X44" s="3" t="s">
        <v>213</v>
      </c>
      <c r="Y44" s="3">
        <v>22.94295</v>
      </c>
      <c r="Z44" s="12" t="s">
        <v>39</v>
      </c>
      <c r="AA44" s="3"/>
      <c r="AB44" s="3"/>
      <c r="AC44" s="3"/>
      <c r="AD44" s="3"/>
    </row>
    <row r="45" spans="1:30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 t="s">
        <v>146</v>
      </c>
      <c r="T45" s="3" t="s">
        <v>214</v>
      </c>
      <c r="U45" s="3" t="s">
        <v>49</v>
      </c>
      <c r="V45" s="3" t="s">
        <v>50</v>
      </c>
      <c r="W45" s="3" t="s">
        <v>215</v>
      </c>
      <c r="X45" s="3" t="s">
        <v>216</v>
      </c>
      <c r="Y45" s="3">
        <v>26.29243</v>
      </c>
      <c r="Z45" s="12" t="s">
        <v>39</v>
      </c>
      <c r="AA45" s="3"/>
      <c r="AB45" s="3"/>
      <c r="AC45" s="3"/>
      <c r="AD45" s="3"/>
    </row>
    <row r="46" spans="1:30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 t="s">
        <v>217</v>
      </c>
      <c r="T46" s="3" t="s">
        <v>218</v>
      </c>
      <c r="U46" s="3" t="s">
        <v>219</v>
      </c>
      <c r="V46" s="3"/>
      <c r="W46" s="3" t="s">
        <v>220</v>
      </c>
      <c r="X46" s="3" t="s">
        <v>221</v>
      </c>
      <c r="Y46" s="3">
        <v>136.55215999999999</v>
      </c>
      <c r="Z46" s="12" t="s">
        <v>39</v>
      </c>
      <c r="AA46" s="3"/>
      <c r="AB46" s="3"/>
      <c r="AC46" s="3"/>
      <c r="AD46" s="3"/>
    </row>
    <row r="47" spans="1:30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 t="s">
        <v>217</v>
      </c>
      <c r="T47" s="3" t="s">
        <v>222</v>
      </c>
      <c r="U47" s="3" t="s">
        <v>49</v>
      </c>
      <c r="V47" s="3" t="s">
        <v>50</v>
      </c>
      <c r="W47" s="3" t="s">
        <v>223</v>
      </c>
      <c r="X47" s="3" t="s">
        <v>224</v>
      </c>
      <c r="Y47" s="3">
        <v>26.89611</v>
      </c>
      <c r="Z47" s="12" t="s">
        <v>39</v>
      </c>
      <c r="AA47" s="3"/>
      <c r="AB47" s="3"/>
      <c r="AC47" s="3"/>
      <c r="AD47" s="3"/>
    </row>
    <row r="48" spans="1:30" x14ac:dyDescent="0.25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 t="s">
        <v>225</v>
      </c>
      <c r="T48" s="10" t="s">
        <v>226</v>
      </c>
      <c r="U48" s="10" t="s">
        <v>156</v>
      </c>
      <c r="V48" s="10" t="s">
        <v>165</v>
      </c>
      <c r="W48" s="10" t="s">
        <v>227</v>
      </c>
      <c r="X48" s="10" t="s">
        <v>228</v>
      </c>
      <c r="Y48" s="10">
        <v>48.307760000000002</v>
      </c>
      <c r="Z48" s="13" t="s">
        <v>39</v>
      </c>
      <c r="AA48" s="10"/>
      <c r="AB48" s="10"/>
      <c r="AC48" s="10"/>
      <c r="AD48" s="10"/>
    </row>
    <row r="49" spans="1:30" x14ac:dyDescent="0.25">
      <c r="A49" s="3" t="s">
        <v>32</v>
      </c>
      <c r="B49" s="3" t="s">
        <v>229</v>
      </c>
      <c r="C49" s="3">
        <v>0.96870000000000001</v>
      </c>
      <c r="D49" s="3" t="s">
        <v>230</v>
      </c>
      <c r="E49" s="3" t="s">
        <v>41</v>
      </c>
      <c r="F49" s="3">
        <v>3.2800000000000003E-2</v>
      </c>
      <c r="G49" s="3" t="s">
        <v>231</v>
      </c>
      <c r="H49" s="3" t="s">
        <v>232</v>
      </c>
      <c r="I49" s="3">
        <v>0</v>
      </c>
      <c r="J49" s="3" t="s">
        <v>233</v>
      </c>
      <c r="K49" s="3">
        <v>0</v>
      </c>
      <c r="L49" s="3">
        <v>0</v>
      </c>
      <c r="M49" s="12">
        <v>0</v>
      </c>
      <c r="N49" s="3" t="s">
        <v>234</v>
      </c>
      <c r="O49" s="3" t="s">
        <v>39</v>
      </c>
      <c r="P49" s="3">
        <v>8.8000000000000007</v>
      </c>
      <c r="Q49" s="3">
        <v>11.9</v>
      </c>
      <c r="R49" s="2">
        <f t="shared" si="0"/>
        <v>-3.0999999999999996</v>
      </c>
      <c r="S49" s="3">
        <v>0</v>
      </c>
      <c r="T49" s="3">
        <v>0</v>
      </c>
      <c r="U49" s="3">
        <v>0</v>
      </c>
      <c r="V49" s="12">
        <v>0</v>
      </c>
      <c r="W49" s="12">
        <v>0</v>
      </c>
      <c r="X49" s="12">
        <v>0</v>
      </c>
      <c r="Y49" s="12">
        <v>0</v>
      </c>
      <c r="Z49" s="3">
        <v>0</v>
      </c>
      <c r="AA49" s="14" t="s">
        <v>235</v>
      </c>
      <c r="AB49" s="14" t="s">
        <v>39</v>
      </c>
      <c r="AC49" s="14">
        <v>0</v>
      </c>
      <c r="AD49" s="14" t="s">
        <v>236</v>
      </c>
    </row>
    <row r="50" spans="1:30" x14ac:dyDescent="0.25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 t="s">
        <v>237</v>
      </c>
      <c r="O50" s="10" t="s">
        <v>39</v>
      </c>
      <c r="P50" s="10">
        <v>7.7</v>
      </c>
      <c r="Q50" s="10">
        <v>12</v>
      </c>
      <c r="R50" s="10">
        <f t="shared" si="0"/>
        <v>-4.3</v>
      </c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</row>
    <row r="51" spans="1:30" x14ac:dyDescent="0.25">
      <c r="A51" s="14" t="s">
        <v>32</v>
      </c>
      <c r="B51" s="14" t="s">
        <v>238</v>
      </c>
      <c r="C51" s="14">
        <v>0.93920000000000003</v>
      </c>
      <c r="D51" s="14" t="s">
        <v>239</v>
      </c>
      <c r="E51" s="14" t="s">
        <v>41</v>
      </c>
      <c r="F51" s="14">
        <v>3.3799999999999997E-2</v>
      </c>
      <c r="G51" s="14">
        <v>0</v>
      </c>
      <c r="H51" s="14" t="s">
        <v>240</v>
      </c>
      <c r="I51" s="14">
        <v>0</v>
      </c>
      <c r="J51" s="14" t="s">
        <v>241</v>
      </c>
      <c r="K51" s="14">
        <v>0</v>
      </c>
      <c r="L51" s="14">
        <v>0</v>
      </c>
      <c r="M51" s="14">
        <v>0</v>
      </c>
      <c r="N51" s="14" t="s">
        <v>242</v>
      </c>
      <c r="O51" s="14" t="s">
        <v>46</v>
      </c>
      <c r="P51" s="14">
        <v>6.2</v>
      </c>
      <c r="Q51" s="14">
        <v>-1.7</v>
      </c>
      <c r="R51" s="2">
        <f t="shared" si="0"/>
        <v>7.9</v>
      </c>
      <c r="S51" s="14">
        <v>0</v>
      </c>
      <c r="T51" s="14">
        <v>0</v>
      </c>
      <c r="U51" s="14">
        <v>0</v>
      </c>
      <c r="V51" s="14">
        <v>0</v>
      </c>
      <c r="W51" s="14">
        <v>0</v>
      </c>
      <c r="X51" s="14">
        <v>0</v>
      </c>
      <c r="Y51" s="14">
        <v>0</v>
      </c>
      <c r="Z51" s="14">
        <v>0</v>
      </c>
      <c r="AA51" s="3" t="s">
        <v>243</v>
      </c>
      <c r="AB51" s="2" t="s">
        <v>46</v>
      </c>
      <c r="AC51" s="12">
        <v>0</v>
      </c>
      <c r="AD51" s="2" t="s">
        <v>244</v>
      </c>
    </row>
    <row r="52" spans="1:30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 t="s">
        <v>245</v>
      </c>
      <c r="O52" s="3" t="s">
        <v>39</v>
      </c>
      <c r="P52" s="3">
        <v>-5.4</v>
      </c>
      <c r="Q52" s="3">
        <v>-4.0999999999999996</v>
      </c>
      <c r="R52" s="2">
        <f t="shared" si="0"/>
        <v>-1.3000000000000007</v>
      </c>
      <c r="S52" s="3"/>
      <c r="T52" s="3"/>
      <c r="U52" s="3"/>
      <c r="V52" s="3"/>
      <c r="W52" s="3"/>
      <c r="X52" s="3"/>
      <c r="Y52" s="3"/>
      <c r="Z52" s="3"/>
      <c r="AA52" s="3" t="s">
        <v>246</v>
      </c>
      <c r="AB52" s="2" t="s">
        <v>46</v>
      </c>
      <c r="AC52" s="2">
        <v>0</v>
      </c>
      <c r="AD52" s="2" t="s">
        <v>247</v>
      </c>
    </row>
    <row r="53" spans="1:30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 t="s">
        <v>248</v>
      </c>
      <c r="O53" s="3" t="s">
        <v>39</v>
      </c>
      <c r="P53" s="3">
        <v>3.3</v>
      </c>
      <c r="Q53" s="3">
        <v>12.2</v>
      </c>
      <c r="R53" s="2">
        <f t="shared" si="0"/>
        <v>-8.8999999999999986</v>
      </c>
      <c r="S53" s="3"/>
      <c r="T53" s="3"/>
      <c r="U53" s="3"/>
      <c r="V53" s="3"/>
      <c r="W53" s="3"/>
      <c r="X53" s="3"/>
      <c r="Y53" s="3"/>
      <c r="Z53" s="3"/>
      <c r="AA53" s="12" t="s">
        <v>249</v>
      </c>
      <c r="AB53" s="2" t="s">
        <v>46</v>
      </c>
      <c r="AC53" s="2">
        <v>0</v>
      </c>
      <c r="AD53" s="2" t="s">
        <v>250</v>
      </c>
    </row>
    <row r="54" spans="1:30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 t="s">
        <v>251</v>
      </c>
      <c r="O54" s="3" t="s">
        <v>46</v>
      </c>
      <c r="P54" s="3">
        <v>8.5</v>
      </c>
      <c r="Q54" s="3">
        <v>7.1</v>
      </c>
      <c r="R54" s="2">
        <f t="shared" si="0"/>
        <v>1.4000000000000004</v>
      </c>
      <c r="S54" s="3"/>
      <c r="T54" s="3"/>
      <c r="U54" s="3"/>
      <c r="V54" s="3"/>
      <c r="W54" s="3"/>
      <c r="X54" s="3"/>
      <c r="Y54" s="3"/>
      <c r="Z54" s="3"/>
      <c r="AA54" s="3"/>
    </row>
    <row r="55" spans="1:30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 t="s">
        <v>252</v>
      </c>
      <c r="O55" s="3" t="s">
        <v>39</v>
      </c>
      <c r="P55" s="3">
        <v>-9.3000000000000007</v>
      </c>
      <c r="Q55" s="3">
        <v>-21.3</v>
      </c>
      <c r="R55" s="2">
        <f t="shared" si="0"/>
        <v>12</v>
      </c>
      <c r="S55" s="3"/>
      <c r="T55" s="3"/>
      <c r="U55" s="3"/>
      <c r="V55" s="3"/>
      <c r="W55" s="3"/>
      <c r="X55" s="3"/>
      <c r="Y55" s="3"/>
      <c r="Z55" s="3"/>
      <c r="AA55" s="3"/>
    </row>
    <row r="56" spans="1:30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 t="s">
        <v>253</v>
      </c>
      <c r="O56" s="3" t="s">
        <v>39</v>
      </c>
      <c r="P56" s="3">
        <v>13.1</v>
      </c>
      <c r="Q56" s="3">
        <v>9.9</v>
      </c>
      <c r="R56" s="2">
        <f t="shared" si="0"/>
        <v>3.1999999999999993</v>
      </c>
      <c r="S56" s="3"/>
      <c r="T56" s="3"/>
      <c r="U56" s="3"/>
      <c r="V56" s="3"/>
      <c r="W56" s="3"/>
      <c r="X56" s="3"/>
      <c r="Y56" s="3"/>
      <c r="Z56" s="3"/>
      <c r="AA56" s="3"/>
    </row>
    <row r="57" spans="1:30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 t="s">
        <v>254</v>
      </c>
      <c r="O57" s="3" t="s">
        <v>46</v>
      </c>
      <c r="P57" s="3">
        <v>-18.600000000000001</v>
      </c>
      <c r="Q57" s="3">
        <v>-22.3</v>
      </c>
      <c r="R57" s="2">
        <f t="shared" si="0"/>
        <v>3.6999999999999993</v>
      </c>
      <c r="S57" s="3"/>
      <c r="T57" s="3"/>
      <c r="U57" s="3"/>
      <c r="V57" s="3"/>
      <c r="W57" s="3"/>
      <c r="X57" s="3"/>
      <c r="Y57" s="3"/>
      <c r="Z57" s="3"/>
      <c r="AA57" s="3"/>
    </row>
    <row r="58" spans="1:30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 t="s">
        <v>255</v>
      </c>
      <c r="O58" s="3" t="s">
        <v>39</v>
      </c>
      <c r="P58" s="3">
        <v>-5.3</v>
      </c>
      <c r="Q58" s="3">
        <v>-1.5</v>
      </c>
      <c r="R58" s="2">
        <f t="shared" si="0"/>
        <v>-3.8</v>
      </c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</row>
    <row r="59" spans="1:30" x14ac:dyDescent="0.25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 t="s">
        <v>256</v>
      </c>
      <c r="O59" s="10" t="s">
        <v>39</v>
      </c>
      <c r="P59" s="10">
        <v>12.2</v>
      </c>
      <c r="Q59" s="10">
        <v>10</v>
      </c>
      <c r="R59" s="10">
        <f t="shared" si="0"/>
        <v>2.1999999999999993</v>
      </c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</row>
    <row r="60" spans="1:30" x14ac:dyDescent="0.25">
      <c r="A60" s="14" t="s">
        <v>32</v>
      </c>
      <c r="B60" s="14" t="s">
        <v>257</v>
      </c>
      <c r="C60" s="14">
        <v>0.96870000000000001</v>
      </c>
      <c r="D60" s="14" t="s">
        <v>34</v>
      </c>
      <c r="E60" s="14" t="s">
        <v>35</v>
      </c>
      <c r="F60" s="14">
        <v>3.2800000000000003E-2</v>
      </c>
      <c r="G60" s="14" t="s">
        <v>258</v>
      </c>
      <c r="H60" s="14" t="s">
        <v>259</v>
      </c>
      <c r="I60" s="14">
        <v>0</v>
      </c>
      <c r="J60" s="14" t="s">
        <v>260</v>
      </c>
      <c r="K60" s="14">
        <v>0</v>
      </c>
      <c r="L60" s="14">
        <v>0</v>
      </c>
      <c r="M60" s="14">
        <v>0</v>
      </c>
      <c r="N60" s="14" t="s">
        <v>261</v>
      </c>
      <c r="O60" s="14" t="s">
        <v>39</v>
      </c>
      <c r="P60" s="14">
        <v>11</v>
      </c>
      <c r="Q60" s="14">
        <v>9.6999999999999993</v>
      </c>
      <c r="R60" s="2">
        <f t="shared" si="0"/>
        <v>1.3000000000000007</v>
      </c>
      <c r="S60" s="14">
        <v>0</v>
      </c>
      <c r="T60" s="14">
        <v>0</v>
      </c>
      <c r="U60" s="14">
        <v>0</v>
      </c>
      <c r="V60" s="14">
        <v>0</v>
      </c>
      <c r="W60" s="14">
        <v>0</v>
      </c>
      <c r="X60" s="14">
        <v>0</v>
      </c>
      <c r="Y60" s="14">
        <v>0</v>
      </c>
      <c r="Z60" s="14">
        <v>0</v>
      </c>
      <c r="AA60" s="3" t="s">
        <v>262</v>
      </c>
      <c r="AB60" s="2" t="s">
        <v>39</v>
      </c>
      <c r="AC60" s="2">
        <v>0</v>
      </c>
      <c r="AD60" s="2" t="s">
        <v>263</v>
      </c>
    </row>
    <row r="61" spans="1:30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 t="s">
        <v>264</v>
      </c>
      <c r="O61" s="3" t="s">
        <v>39</v>
      </c>
      <c r="P61" s="3">
        <v>-14.4</v>
      </c>
      <c r="Q61" s="3">
        <v>-26.4</v>
      </c>
      <c r="R61" s="2">
        <f t="shared" si="0"/>
        <v>11.999999999999998</v>
      </c>
      <c r="S61" s="3"/>
      <c r="T61" s="3"/>
      <c r="U61" s="3"/>
      <c r="V61" s="3"/>
      <c r="W61" s="3"/>
      <c r="X61" s="3"/>
      <c r="Y61" s="3"/>
      <c r="Z61" s="3"/>
      <c r="AA61" s="3"/>
    </row>
    <row r="62" spans="1:30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 t="s">
        <v>265</v>
      </c>
      <c r="O62" s="3" t="s">
        <v>39</v>
      </c>
      <c r="P62" s="3">
        <v>9</v>
      </c>
      <c r="Q62" s="3">
        <v>8.1999999999999993</v>
      </c>
      <c r="R62" s="2">
        <f t="shared" si="0"/>
        <v>0.80000000000000071</v>
      </c>
      <c r="S62" s="3"/>
      <c r="T62" s="3"/>
      <c r="U62" s="3"/>
      <c r="V62" s="3"/>
      <c r="W62" s="3"/>
      <c r="X62" s="3"/>
      <c r="Y62" s="3"/>
      <c r="Z62" s="3"/>
      <c r="AA62" s="3"/>
    </row>
    <row r="63" spans="1:30" x14ac:dyDescent="0.25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 t="s">
        <v>266</v>
      </c>
      <c r="O63" s="10" t="s">
        <v>46</v>
      </c>
      <c r="P63" s="10">
        <v>13.2</v>
      </c>
      <c r="Q63" s="10">
        <v>1.6</v>
      </c>
      <c r="R63" s="10">
        <f t="shared" si="0"/>
        <v>11.6</v>
      </c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</row>
    <row r="64" spans="1:30" x14ac:dyDescent="0.25">
      <c r="A64" s="10" t="s">
        <v>32</v>
      </c>
      <c r="B64" s="10" t="s">
        <v>267</v>
      </c>
      <c r="C64" s="10">
        <v>0.96870000000000001</v>
      </c>
      <c r="D64" s="10" t="s">
        <v>230</v>
      </c>
      <c r="E64" s="10" t="s">
        <v>41</v>
      </c>
      <c r="F64" s="10">
        <v>3.2800000000000003E-2</v>
      </c>
      <c r="G64" s="10" t="s">
        <v>268</v>
      </c>
      <c r="H64" s="10" t="s">
        <v>269</v>
      </c>
      <c r="I64" s="10">
        <v>0</v>
      </c>
      <c r="J64" s="10" t="s">
        <v>27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5">
        <v>0</v>
      </c>
      <c r="AB64" s="15">
        <v>0</v>
      </c>
      <c r="AC64" s="15">
        <v>0</v>
      </c>
      <c r="AD64" s="15">
        <v>0</v>
      </c>
    </row>
    <row r="65" spans="1:30" x14ac:dyDescent="0.25">
      <c r="A65" s="3" t="s">
        <v>32</v>
      </c>
      <c r="B65" s="3" t="s">
        <v>271</v>
      </c>
      <c r="C65" s="3">
        <v>0.96870000000000001</v>
      </c>
      <c r="D65" s="3" t="s">
        <v>272</v>
      </c>
      <c r="E65" s="3" t="s">
        <v>273</v>
      </c>
      <c r="F65" s="3">
        <v>3.2800000000000003E-2</v>
      </c>
      <c r="G65" s="3" t="s">
        <v>274</v>
      </c>
      <c r="H65" s="3" t="s">
        <v>275</v>
      </c>
      <c r="I65" s="3">
        <v>0</v>
      </c>
      <c r="J65" s="3" t="s">
        <v>276</v>
      </c>
      <c r="K65" s="3">
        <v>0</v>
      </c>
      <c r="L65" s="3">
        <v>0</v>
      </c>
      <c r="M65" s="12">
        <v>0</v>
      </c>
      <c r="N65" s="3" t="s">
        <v>277</v>
      </c>
      <c r="O65" s="3" t="s">
        <v>46</v>
      </c>
      <c r="P65" s="3">
        <v>0.5</v>
      </c>
      <c r="Q65" s="3">
        <v>12.3</v>
      </c>
      <c r="R65" s="2">
        <f t="shared" si="0"/>
        <v>-11.8</v>
      </c>
      <c r="S65" s="3">
        <v>0</v>
      </c>
      <c r="T65" s="3">
        <v>0</v>
      </c>
      <c r="U65" s="3">
        <v>0</v>
      </c>
      <c r="V65" s="12">
        <v>0</v>
      </c>
      <c r="W65" s="12">
        <v>0</v>
      </c>
      <c r="X65" s="12">
        <v>0</v>
      </c>
      <c r="Y65" s="12">
        <v>0</v>
      </c>
      <c r="Z65" s="3">
        <v>0</v>
      </c>
      <c r="AA65" s="14">
        <v>0</v>
      </c>
      <c r="AB65" s="14">
        <v>0</v>
      </c>
      <c r="AC65" s="14">
        <v>0</v>
      </c>
      <c r="AD65" s="14">
        <v>0</v>
      </c>
    </row>
    <row r="66" spans="1:30" x14ac:dyDescent="0.25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 t="s">
        <v>278</v>
      </c>
      <c r="O66" s="10" t="s">
        <v>46</v>
      </c>
      <c r="P66" s="10">
        <v>12.4</v>
      </c>
      <c r="Q66" s="10">
        <v>7.5</v>
      </c>
      <c r="R66" s="10">
        <f t="shared" si="0"/>
        <v>4.9000000000000004</v>
      </c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</row>
    <row r="67" spans="1:30" x14ac:dyDescent="0.25">
      <c r="A67" s="2" t="s">
        <v>32</v>
      </c>
      <c r="B67" s="2" t="s">
        <v>279</v>
      </c>
      <c r="C67" s="2">
        <v>1</v>
      </c>
      <c r="D67" s="2" t="s">
        <v>280</v>
      </c>
      <c r="E67" s="2" t="s">
        <v>281</v>
      </c>
      <c r="F67" s="2">
        <v>3.1800000000000002E-2</v>
      </c>
      <c r="G67" s="2" t="s">
        <v>282</v>
      </c>
      <c r="H67" s="2" t="s">
        <v>283</v>
      </c>
      <c r="I67" s="2">
        <v>0</v>
      </c>
      <c r="J67" s="2" t="s">
        <v>284</v>
      </c>
      <c r="K67" s="2" t="s">
        <v>285</v>
      </c>
      <c r="L67" s="2">
        <v>0</v>
      </c>
      <c r="M67" s="2">
        <v>0</v>
      </c>
      <c r="N67" s="2" t="s">
        <v>286</v>
      </c>
      <c r="O67" s="2" t="s">
        <v>46</v>
      </c>
      <c r="P67" s="2">
        <v>11.1</v>
      </c>
      <c r="Q67" s="2">
        <v>9.8000000000000007</v>
      </c>
      <c r="R67" s="2">
        <f t="shared" si="0"/>
        <v>1.2999999999999989</v>
      </c>
      <c r="S67" s="2" t="s">
        <v>59</v>
      </c>
      <c r="T67" s="2" t="s">
        <v>287</v>
      </c>
      <c r="U67" s="2" t="s">
        <v>70</v>
      </c>
      <c r="V67" s="2" t="s">
        <v>71</v>
      </c>
      <c r="W67" s="2" t="s">
        <v>72</v>
      </c>
      <c r="X67" s="2" t="s">
        <v>73</v>
      </c>
      <c r="Y67" s="2">
        <v>52.429749999999999</v>
      </c>
      <c r="Z67" s="2" t="s">
        <v>39</v>
      </c>
      <c r="AA67" s="2">
        <v>0</v>
      </c>
      <c r="AB67" s="2">
        <v>0</v>
      </c>
      <c r="AC67" s="2">
        <v>0</v>
      </c>
      <c r="AD67" s="2">
        <v>0</v>
      </c>
    </row>
    <row r="68" spans="1:30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 t="s">
        <v>288</v>
      </c>
      <c r="O68" s="3" t="s">
        <v>39</v>
      </c>
      <c r="P68" s="3">
        <v>6.7</v>
      </c>
      <c r="Q68" s="3">
        <v>-2.8</v>
      </c>
      <c r="R68" s="2">
        <f t="shared" si="0"/>
        <v>9.5</v>
      </c>
      <c r="S68" s="3"/>
      <c r="T68" s="3"/>
      <c r="U68" s="3"/>
      <c r="V68" s="3"/>
      <c r="W68" s="3"/>
      <c r="X68" s="3"/>
      <c r="Y68" s="3"/>
      <c r="Z68" s="3"/>
      <c r="AA68" s="3"/>
    </row>
    <row r="69" spans="1:30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 t="s">
        <v>289</v>
      </c>
      <c r="O69" s="3" t="s">
        <v>46</v>
      </c>
      <c r="P69" s="3">
        <v>1.7</v>
      </c>
      <c r="Q69" s="3">
        <v>12.9</v>
      </c>
      <c r="R69" s="2">
        <f t="shared" si="0"/>
        <v>-11.200000000000001</v>
      </c>
      <c r="S69" s="3"/>
      <c r="T69" s="3"/>
      <c r="U69" s="3"/>
      <c r="V69" s="3"/>
      <c r="W69" s="3"/>
      <c r="X69" s="3"/>
      <c r="Y69" s="3"/>
      <c r="Z69" s="3"/>
      <c r="AA69" s="3"/>
    </row>
    <row r="70" spans="1:30" x14ac:dyDescent="0.25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 t="s">
        <v>290</v>
      </c>
      <c r="O70" s="10" t="s">
        <v>39</v>
      </c>
      <c r="P70" s="10">
        <v>12.8</v>
      </c>
      <c r="Q70" s="10">
        <v>8.5</v>
      </c>
      <c r="R70" s="10">
        <f t="shared" si="0"/>
        <v>4.3000000000000007</v>
      </c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</row>
    <row r="71" spans="1:30" x14ac:dyDescent="0.25">
      <c r="A71" s="14" t="s">
        <v>32</v>
      </c>
      <c r="B71" s="14" t="s">
        <v>291</v>
      </c>
      <c r="C71" s="14">
        <v>0.93920000000000003</v>
      </c>
      <c r="D71" s="14" t="s">
        <v>34</v>
      </c>
      <c r="E71" s="14" t="s">
        <v>35</v>
      </c>
      <c r="F71" s="14">
        <v>3.3799999999999997E-2</v>
      </c>
      <c r="G71" s="14" t="s">
        <v>292</v>
      </c>
      <c r="H71" s="14" t="s">
        <v>293</v>
      </c>
      <c r="I71" s="14">
        <v>0</v>
      </c>
      <c r="J71" s="14" t="s">
        <v>294</v>
      </c>
      <c r="K71" s="14">
        <v>0</v>
      </c>
      <c r="L71" s="14" t="s">
        <v>156</v>
      </c>
      <c r="M71" s="14" t="s">
        <v>295</v>
      </c>
      <c r="N71" s="14" t="s">
        <v>296</v>
      </c>
      <c r="O71" s="14" t="s">
        <v>46</v>
      </c>
      <c r="P71" s="14">
        <v>13</v>
      </c>
      <c r="Q71" s="14">
        <v>12</v>
      </c>
      <c r="R71" s="3">
        <f t="shared" ref="R71:R109" si="1">P71-Q71</f>
        <v>1</v>
      </c>
      <c r="S71" s="2" t="s">
        <v>297</v>
      </c>
      <c r="T71" s="2" t="s">
        <v>298</v>
      </c>
      <c r="U71" s="2" t="s">
        <v>156</v>
      </c>
      <c r="V71" s="2" t="s">
        <v>165</v>
      </c>
      <c r="W71" s="2" t="s">
        <v>299</v>
      </c>
      <c r="X71" s="2" t="s">
        <v>300</v>
      </c>
      <c r="Y71" s="2">
        <v>95.356319999999997</v>
      </c>
      <c r="Z71" s="14" t="s">
        <v>39</v>
      </c>
      <c r="AA71" s="3">
        <v>0</v>
      </c>
      <c r="AB71" s="3">
        <v>0</v>
      </c>
      <c r="AC71" s="12">
        <v>0</v>
      </c>
      <c r="AD71" s="12">
        <v>0</v>
      </c>
    </row>
    <row r="72" spans="1:30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 t="s">
        <v>301</v>
      </c>
      <c r="T72" s="3" t="s">
        <v>302</v>
      </c>
      <c r="U72" s="3" t="s">
        <v>156</v>
      </c>
      <c r="V72" s="3" t="s">
        <v>165</v>
      </c>
      <c r="W72" s="3" t="s">
        <v>303</v>
      </c>
      <c r="X72" s="3" t="s">
        <v>304</v>
      </c>
      <c r="Y72" s="3">
        <v>44.313380000000002</v>
      </c>
      <c r="Z72" s="3" t="s">
        <v>39</v>
      </c>
      <c r="AA72" s="3"/>
      <c r="AB72" s="3"/>
      <c r="AC72" s="3"/>
      <c r="AD72" s="3"/>
    </row>
    <row r="73" spans="1:30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2" t="s">
        <v>305</v>
      </c>
      <c r="T73" s="2" t="s">
        <v>306</v>
      </c>
      <c r="U73" s="2" t="s">
        <v>156</v>
      </c>
      <c r="V73" s="2" t="s">
        <v>165</v>
      </c>
      <c r="W73" s="2" t="s">
        <v>307</v>
      </c>
      <c r="X73" s="2" t="s">
        <v>308</v>
      </c>
      <c r="Y73" s="2">
        <v>59.224699999999999</v>
      </c>
      <c r="Z73" s="3" t="s">
        <v>39</v>
      </c>
      <c r="AA73" s="3"/>
      <c r="AB73" s="3"/>
      <c r="AC73" s="3"/>
      <c r="AD73" s="3"/>
    </row>
    <row r="74" spans="1:30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2" t="s">
        <v>309</v>
      </c>
      <c r="T74" s="2" t="s">
        <v>310</v>
      </c>
      <c r="U74" s="2" t="s">
        <v>170</v>
      </c>
      <c r="V74" s="2" t="s">
        <v>171</v>
      </c>
      <c r="W74" s="2" t="s">
        <v>311</v>
      </c>
      <c r="X74" s="2" t="s">
        <v>312</v>
      </c>
      <c r="Y74" s="2">
        <v>35.636670000000002</v>
      </c>
      <c r="Z74" s="3" t="s">
        <v>39</v>
      </c>
      <c r="AA74" s="3"/>
      <c r="AB74" s="3"/>
      <c r="AC74" s="3"/>
      <c r="AD74" s="3"/>
    </row>
    <row r="75" spans="1:30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2" t="s">
        <v>295</v>
      </c>
      <c r="T75" s="2" t="s">
        <v>313</v>
      </c>
      <c r="U75" s="2" t="s">
        <v>156</v>
      </c>
      <c r="V75" s="2" t="s">
        <v>165</v>
      </c>
      <c r="W75" s="2" t="s">
        <v>314</v>
      </c>
      <c r="X75" s="2" t="s">
        <v>315</v>
      </c>
      <c r="Y75" s="2">
        <v>30.399750000000001</v>
      </c>
      <c r="Z75" s="3" t="s">
        <v>39</v>
      </c>
      <c r="AA75" s="3"/>
      <c r="AB75" s="3"/>
      <c r="AC75" s="3"/>
      <c r="AD75" s="3"/>
    </row>
    <row r="76" spans="1:30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2" t="s">
        <v>295</v>
      </c>
      <c r="T76" s="2" t="s">
        <v>316</v>
      </c>
      <c r="U76" s="2" t="s">
        <v>156</v>
      </c>
      <c r="V76" s="2" t="s">
        <v>165</v>
      </c>
      <c r="W76" s="2" t="s">
        <v>317</v>
      </c>
      <c r="X76" s="2" t="s">
        <v>318</v>
      </c>
      <c r="Y76" s="2">
        <v>64.348309999999998</v>
      </c>
      <c r="Z76" s="3" t="s">
        <v>39</v>
      </c>
      <c r="AA76" s="3"/>
      <c r="AB76" s="3"/>
      <c r="AC76" s="3"/>
      <c r="AD76" s="3"/>
    </row>
    <row r="77" spans="1:30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2" t="s">
        <v>319</v>
      </c>
      <c r="T77" s="2" t="s">
        <v>320</v>
      </c>
      <c r="U77" s="2" t="s">
        <v>156</v>
      </c>
      <c r="V77" s="2" t="s">
        <v>165</v>
      </c>
      <c r="W77" s="2" t="s">
        <v>321</v>
      </c>
      <c r="X77" s="2" t="s">
        <v>322</v>
      </c>
      <c r="Y77" s="2">
        <v>54.007750000000001</v>
      </c>
      <c r="Z77" s="3" t="s">
        <v>39</v>
      </c>
      <c r="AA77" s="3"/>
      <c r="AB77" s="3"/>
      <c r="AC77" s="3"/>
      <c r="AD77" s="3"/>
    </row>
    <row r="78" spans="1:30" x14ac:dyDescent="0.25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 t="s">
        <v>249</v>
      </c>
      <c r="T78" s="10" t="s">
        <v>323</v>
      </c>
      <c r="U78" s="10" t="s">
        <v>156</v>
      </c>
      <c r="V78" s="10" t="s">
        <v>165</v>
      </c>
      <c r="W78" s="10" t="s">
        <v>324</v>
      </c>
      <c r="X78" s="10" t="s">
        <v>325</v>
      </c>
      <c r="Y78" s="10">
        <v>85.855609999999999</v>
      </c>
      <c r="Z78" s="10" t="s">
        <v>39</v>
      </c>
      <c r="AA78" s="10"/>
      <c r="AB78" s="10"/>
      <c r="AC78" s="10"/>
      <c r="AD78" s="10"/>
    </row>
    <row r="79" spans="1:30" x14ac:dyDescent="0.25">
      <c r="A79" s="3" t="s">
        <v>32</v>
      </c>
      <c r="B79" s="3" t="s">
        <v>326</v>
      </c>
      <c r="C79" s="3">
        <v>0.96870000000000001</v>
      </c>
      <c r="D79" s="3" t="s">
        <v>34</v>
      </c>
      <c r="E79" s="3" t="s">
        <v>35</v>
      </c>
      <c r="F79" s="3">
        <v>3.2800000000000003E-2</v>
      </c>
      <c r="G79" s="3">
        <v>0</v>
      </c>
      <c r="H79" s="3" t="s">
        <v>327</v>
      </c>
      <c r="I79" s="3">
        <v>0</v>
      </c>
      <c r="J79" s="3" t="s">
        <v>328</v>
      </c>
      <c r="K79" s="3" t="s">
        <v>285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 t="s">
        <v>297</v>
      </c>
      <c r="T79" s="3" t="s">
        <v>298</v>
      </c>
      <c r="U79" s="3" t="s">
        <v>156</v>
      </c>
      <c r="V79" s="3" t="s">
        <v>165</v>
      </c>
      <c r="W79" s="3" t="s">
        <v>299</v>
      </c>
      <c r="X79" s="3" t="s">
        <v>300</v>
      </c>
      <c r="Y79" s="3">
        <v>95.356319999999997</v>
      </c>
      <c r="Z79" s="3" t="s">
        <v>39</v>
      </c>
      <c r="AA79" s="3">
        <v>0</v>
      </c>
      <c r="AB79" s="3">
        <v>0</v>
      </c>
      <c r="AC79" s="3">
        <v>0</v>
      </c>
      <c r="AD79" s="12">
        <v>0</v>
      </c>
    </row>
    <row r="80" spans="1:30" x14ac:dyDescent="0.25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 t="s">
        <v>309</v>
      </c>
      <c r="T80" s="10" t="s">
        <v>310</v>
      </c>
      <c r="U80" s="10" t="s">
        <v>170</v>
      </c>
      <c r="V80" s="10" t="s">
        <v>171</v>
      </c>
      <c r="W80" s="10" t="s">
        <v>311</v>
      </c>
      <c r="X80" s="10" t="s">
        <v>312</v>
      </c>
      <c r="Y80" s="10">
        <v>35.636670000000002</v>
      </c>
      <c r="Z80" s="10" t="s">
        <v>39</v>
      </c>
      <c r="AA80" s="10"/>
      <c r="AB80" s="10"/>
      <c r="AC80" s="10"/>
      <c r="AD80" s="10"/>
    </row>
    <row r="81" spans="1:30" x14ac:dyDescent="0.25">
      <c r="A81" s="14" t="s">
        <v>32</v>
      </c>
      <c r="B81" s="14" t="s">
        <v>329</v>
      </c>
      <c r="C81" s="14">
        <v>0.96870000000000001</v>
      </c>
      <c r="D81" s="14" t="s">
        <v>330</v>
      </c>
      <c r="E81" s="14" t="s">
        <v>273</v>
      </c>
      <c r="F81" s="14">
        <v>3.2800000000000003E-2</v>
      </c>
      <c r="G81" s="14" t="s">
        <v>331</v>
      </c>
      <c r="H81" s="14" t="s">
        <v>332</v>
      </c>
      <c r="I81" s="14">
        <v>0</v>
      </c>
      <c r="J81" s="14" t="s">
        <v>333</v>
      </c>
      <c r="K81" s="14">
        <v>0</v>
      </c>
      <c r="L81" s="14">
        <v>0</v>
      </c>
      <c r="M81" s="14">
        <v>0</v>
      </c>
      <c r="N81" s="14" t="s">
        <v>334</v>
      </c>
      <c r="O81" s="14" t="s">
        <v>39</v>
      </c>
      <c r="P81" s="14">
        <v>16.2</v>
      </c>
      <c r="Q81" s="14">
        <v>17.2</v>
      </c>
      <c r="R81" s="14">
        <f t="shared" si="1"/>
        <v>-1</v>
      </c>
      <c r="S81" s="14">
        <v>0</v>
      </c>
      <c r="T81" s="14">
        <v>0</v>
      </c>
      <c r="U81" s="14">
        <v>0</v>
      </c>
      <c r="V81" s="14">
        <v>0</v>
      </c>
      <c r="W81" s="14">
        <v>0</v>
      </c>
      <c r="X81" s="14">
        <v>0</v>
      </c>
      <c r="Y81" s="14">
        <v>0</v>
      </c>
      <c r="Z81" s="14">
        <v>0</v>
      </c>
      <c r="AA81" s="14" t="s">
        <v>335</v>
      </c>
      <c r="AB81" s="14" t="s">
        <v>39</v>
      </c>
      <c r="AC81" s="14">
        <v>0</v>
      </c>
      <c r="AD81" s="14" t="s">
        <v>336</v>
      </c>
    </row>
    <row r="82" spans="1:30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 t="s">
        <v>337</v>
      </c>
      <c r="AB82" s="3" t="s">
        <v>39</v>
      </c>
      <c r="AC82" s="3">
        <v>0</v>
      </c>
      <c r="AD82" s="3" t="s">
        <v>336</v>
      </c>
    </row>
    <row r="83" spans="1:30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 t="s">
        <v>338</v>
      </c>
      <c r="AB83" s="3" t="s">
        <v>39</v>
      </c>
      <c r="AC83" s="12">
        <v>0</v>
      </c>
      <c r="AD83" s="3" t="s">
        <v>336</v>
      </c>
    </row>
    <row r="84" spans="1:30" x14ac:dyDescent="0.25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 t="s">
        <v>339</v>
      </c>
      <c r="AB84" s="10" t="s">
        <v>39</v>
      </c>
      <c r="AC84" s="10">
        <v>0</v>
      </c>
      <c r="AD84" s="10" t="s">
        <v>336</v>
      </c>
    </row>
    <row r="85" spans="1:30" x14ac:dyDescent="0.25">
      <c r="A85" s="3" t="s">
        <v>32</v>
      </c>
      <c r="B85" s="3" t="s">
        <v>340</v>
      </c>
      <c r="C85" s="3">
        <v>1</v>
      </c>
      <c r="D85" s="3" t="s">
        <v>341</v>
      </c>
      <c r="E85" s="3" t="s">
        <v>281</v>
      </c>
      <c r="F85" s="3">
        <v>3.1800000000000002E-2</v>
      </c>
      <c r="G85" s="3" t="s">
        <v>342</v>
      </c>
      <c r="H85" s="3" t="s">
        <v>343</v>
      </c>
      <c r="I85" s="3">
        <v>0</v>
      </c>
      <c r="J85" s="3" t="s">
        <v>344</v>
      </c>
      <c r="K85" s="3">
        <v>0</v>
      </c>
      <c r="L85" s="3">
        <v>0</v>
      </c>
      <c r="M85" s="12">
        <v>0</v>
      </c>
      <c r="N85" s="3" t="s">
        <v>252</v>
      </c>
      <c r="O85" s="3" t="s">
        <v>39</v>
      </c>
      <c r="P85" s="3">
        <v>13.5</v>
      </c>
      <c r="Q85" s="3">
        <v>11.4</v>
      </c>
      <c r="R85" s="2">
        <f t="shared" ref="R85:R90" si="2">P85-Q85</f>
        <v>2.0999999999999996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0</v>
      </c>
      <c r="Z85" s="3">
        <v>0</v>
      </c>
      <c r="AA85" s="12">
        <v>0</v>
      </c>
      <c r="AB85" s="2">
        <v>0</v>
      </c>
      <c r="AC85" s="12">
        <v>0</v>
      </c>
      <c r="AD85" s="12">
        <v>0</v>
      </c>
    </row>
    <row r="86" spans="1:30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 t="s">
        <v>345</v>
      </c>
      <c r="O86" s="3" t="s">
        <v>39</v>
      </c>
      <c r="P86" s="3">
        <v>-0.2</v>
      </c>
      <c r="Q86" s="3">
        <v>11.7</v>
      </c>
      <c r="R86" s="2">
        <f t="shared" si="2"/>
        <v>-11.899999999999999</v>
      </c>
      <c r="S86" s="3"/>
      <c r="T86" s="3"/>
      <c r="U86" s="3"/>
      <c r="V86" s="3"/>
      <c r="W86" s="3"/>
      <c r="X86" s="3"/>
      <c r="Y86" s="3"/>
      <c r="Z86" s="3"/>
      <c r="AA86" s="3"/>
    </row>
    <row r="87" spans="1:30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 t="s">
        <v>346</v>
      </c>
      <c r="O87" s="3" t="s">
        <v>46</v>
      </c>
      <c r="P87" s="3">
        <v>13</v>
      </c>
      <c r="Q87" s="3">
        <v>1.4</v>
      </c>
      <c r="R87" s="2">
        <f t="shared" si="2"/>
        <v>11.6</v>
      </c>
      <c r="S87" s="3"/>
      <c r="T87" s="3"/>
      <c r="U87" s="3"/>
      <c r="V87" s="3"/>
      <c r="W87" s="3"/>
      <c r="X87" s="3"/>
      <c r="Y87" s="3"/>
      <c r="Z87" s="3"/>
      <c r="AA87" s="3"/>
    </row>
    <row r="88" spans="1:30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 t="s">
        <v>347</v>
      </c>
      <c r="O88" s="3" t="s">
        <v>46</v>
      </c>
      <c r="P88" s="3">
        <v>3.4</v>
      </c>
      <c r="Q88" s="3">
        <v>8.6</v>
      </c>
      <c r="R88" s="2">
        <f t="shared" si="2"/>
        <v>-5.1999999999999993</v>
      </c>
      <c r="S88" s="3"/>
      <c r="T88" s="3"/>
      <c r="U88" s="3"/>
      <c r="V88" s="3"/>
      <c r="W88" s="3"/>
      <c r="X88" s="3"/>
      <c r="Y88" s="3"/>
      <c r="Z88" s="3"/>
      <c r="AA88" s="3"/>
    </row>
    <row r="89" spans="1:30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 t="s">
        <v>348</v>
      </c>
      <c r="O89" s="3" t="s">
        <v>39</v>
      </c>
      <c r="P89" s="3">
        <v>11</v>
      </c>
      <c r="Q89" s="3">
        <v>12</v>
      </c>
      <c r="R89" s="2">
        <f t="shared" si="2"/>
        <v>-1</v>
      </c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</row>
    <row r="90" spans="1:30" x14ac:dyDescent="0.25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 t="s">
        <v>256</v>
      </c>
      <c r="O90" s="10" t="s">
        <v>39</v>
      </c>
      <c r="P90" s="10">
        <v>13.7</v>
      </c>
      <c r="Q90" s="10">
        <v>2.2000000000000002</v>
      </c>
      <c r="R90" s="10">
        <f t="shared" si="2"/>
        <v>11.5</v>
      </c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</row>
    <row r="91" spans="1:30" x14ac:dyDescent="0.25">
      <c r="A91" s="3" t="s">
        <v>32</v>
      </c>
      <c r="B91" s="3" t="s">
        <v>349</v>
      </c>
      <c r="C91" s="3">
        <v>0.93920000000000003</v>
      </c>
      <c r="D91" s="3" t="s">
        <v>230</v>
      </c>
      <c r="E91" s="3" t="s">
        <v>41</v>
      </c>
      <c r="F91" s="3">
        <v>3.3799999999999997E-2</v>
      </c>
      <c r="G91" s="3" t="s">
        <v>350</v>
      </c>
      <c r="H91" s="3" t="s">
        <v>351</v>
      </c>
      <c r="I91" s="3">
        <v>0</v>
      </c>
      <c r="J91" s="3" t="s">
        <v>352</v>
      </c>
      <c r="K91" s="3">
        <v>0</v>
      </c>
      <c r="L91" s="3">
        <v>0</v>
      </c>
      <c r="M91" s="3">
        <v>0</v>
      </c>
      <c r="N91" s="3" t="s">
        <v>353</v>
      </c>
      <c r="O91" s="3" t="s">
        <v>39</v>
      </c>
      <c r="P91" s="3">
        <v>12.2</v>
      </c>
      <c r="Q91" s="3">
        <v>0.3</v>
      </c>
      <c r="R91" s="2">
        <f t="shared" si="1"/>
        <v>11.899999999999999</v>
      </c>
      <c r="S91" s="3" t="s">
        <v>59</v>
      </c>
      <c r="T91" s="3" t="s">
        <v>354</v>
      </c>
      <c r="U91" s="3" t="s">
        <v>70</v>
      </c>
      <c r="V91" s="3" t="s">
        <v>71</v>
      </c>
      <c r="W91" s="3" t="s">
        <v>72</v>
      </c>
      <c r="X91" s="3" t="s">
        <v>73</v>
      </c>
      <c r="Y91" s="3">
        <v>48.238880000000002</v>
      </c>
      <c r="Z91" s="3" t="s">
        <v>39</v>
      </c>
      <c r="AA91" s="3" t="s">
        <v>355</v>
      </c>
      <c r="AB91" s="2" t="s">
        <v>39</v>
      </c>
      <c r="AC91" s="2">
        <v>0</v>
      </c>
      <c r="AD91" s="2" t="s">
        <v>356</v>
      </c>
    </row>
    <row r="92" spans="1:30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 t="s">
        <v>355</v>
      </c>
      <c r="O92" s="3" t="s">
        <v>46</v>
      </c>
      <c r="P92" s="3">
        <v>-35.299999999999997</v>
      </c>
      <c r="Q92" s="3">
        <v>-44</v>
      </c>
      <c r="R92" s="2">
        <f t="shared" si="1"/>
        <v>8.7000000000000028</v>
      </c>
      <c r="S92" s="3" t="s">
        <v>59</v>
      </c>
      <c r="T92" s="3" t="s">
        <v>357</v>
      </c>
      <c r="U92" s="3" t="s">
        <v>49</v>
      </c>
      <c r="V92" s="3" t="s">
        <v>50</v>
      </c>
      <c r="W92" s="3" t="s">
        <v>66</v>
      </c>
      <c r="X92" s="3" t="s">
        <v>67</v>
      </c>
      <c r="Y92" s="3">
        <v>52.798000000000002</v>
      </c>
      <c r="Z92" s="3" t="s">
        <v>39</v>
      </c>
      <c r="AA92" s="3" t="s">
        <v>59</v>
      </c>
      <c r="AB92" s="2" t="s">
        <v>39</v>
      </c>
      <c r="AC92" s="2">
        <v>0</v>
      </c>
      <c r="AD92" s="2" t="s">
        <v>358</v>
      </c>
    </row>
    <row r="93" spans="1:30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 t="s">
        <v>359</v>
      </c>
      <c r="O93" s="3" t="s">
        <v>46</v>
      </c>
      <c r="P93" s="3">
        <v>12.9</v>
      </c>
      <c r="Q93" s="3">
        <v>1</v>
      </c>
      <c r="R93" s="2">
        <f t="shared" si="1"/>
        <v>11.9</v>
      </c>
      <c r="S93" s="3"/>
      <c r="T93" s="3"/>
      <c r="U93" s="3"/>
      <c r="V93" s="3"/>
      <c r="W93" s="3"/>
      <c r="X93" s="3"/>
      <c r="Y93" s="3"/>
      <c r="Z93" s="3"/>
      <c r="AA93" s="3" t="s">
        <v>360</v>
      </c>
      <c r="AB93" s="2" t="s">
        <v>46</v>
      </c>
      <c r="AC93" s="2">
        <v>0</v>
      </c>
      <c r="AD93" s="2" t="s">
        <v>361</v>
      </c>
    </row>
    <row r="94" spans="1:30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 t="s">
        <v>362</v>
      </c>
      <c r="O94" s="3" t="s">
        <v>39</v>
      </c>
      <c r="P94" s="3">
        <v>11.9</v>
      </c>
      <c r="Q94" s="3">
        <v>8.3000000000000007</v>
      </c>
      <c r="R94" s="2">
        <f t="shared" si="1"/>
        <v>3.5999999999999996</v>
      </c>
      <c r="S94" s="3"/>
      <c r="T94" s="3"/>
      <c r="U94" s="3"/>
      <c r="V94" s="3"/>
      <c r="W94" s="3"/>
      <c r="X94" s="3"/>
      <c r="Y94" s="3"/>
      <c r="Z94" s="3"/>
      <c r="AA94" s="3" t="s">
        <v>363</v>
      </c>
      <c r="AB94" s="2" t="s">
        <v>46</v>
      </c>
      <c r="AC94" s="2">
        <v>0</v>
      </c>
      <c r="AD94" s="2" t="s">
        <v>364</v>
      </c>
    </row>
    <row r="95" spans="1:30" x14ac:dyDescent="0.25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 t="s">
        <v>365</v>
      </c>
      <c r="O95" s="10" t="s">
        <v>39</v>
      </c>
      <c r="P95" s="10">
        <v>12.7</v>
      </c>
      <c r="Q95" s="10">
        <v>0.7</v>
      </c>
      <c r="R95" s="10">
        <f t="shared" si="1"/>
        <v>12</v>
      </c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</row>
    <row r="96" spans="1:30" x14ac:dyDescent="0.25">
      <c r="A96" s="3" t="s">
        <v>32</v>
      </c>
      <c r="B96" s="3" t="s">
        <v>366</v>
      </c>
      <c r="C96" s="3">
        <v>1</v>
      </c>
      <c r="D96" s="3" t="s">
        <v>34</v>
      </c>
      <c r="E96" s="3" t="s">
        <v>35</v>
      </c>
      <c r="F96" s="3">
        <v>3.1800000000000002E-2</v>
      </c>
      <c r="G96" s="3" t="s">
        <v>367</v>
      </c>
      <c r="H96" s="3" t="s">
        <v>368</v>
      </c>
      <c r="I96" s="3">
        <v>0</v>
      </c>
      <c r="J96" s="3" t="s">
        <v>369</v>
      </c>
      <c r="K96" s="3">
        <v>0</v>
      </c>
      <c r="L96" s="3">
        <v>0</v>
      </c>
      <c r="M96" s="12">
        <v>0</v>
      </c>
      <c r="N96" s="12">
        <v>0</v>
      </c>
      <c r="O96" s="3">
        <v>0</v>
      </c>
      <c r="P96" s="3">
        <v>0</v>
      </c>
      <c r="Q96" s="3">
        <v>0</v>
      </c>
      <c r="R96" s="3">
        <v>0</v>
      </c>
      <c r="S96" s="3" t="s">
        <v>146</v>
      </c>
      <c r="T96" s="12" t="s">
        <v>185</v>
      </c>
      <c r="U96" s="3" t="s">
        <v>186</v>
      </c>
      <c r="V96" s="3" t="s">
        <v>187</v>
      </c>
      <c r="W96" s="3" t="s">
        <v>188</v>
      </c>
      <c r="X96" s="3" t="s">
        <v>189</v>
      </c>
      <c r="Y96" s="3">
        <v>60.265819999999998</v>
      </c>
      <c r="Z96" s="3" t="s">
        <v>39</v>
      </c>
      <c r="AA96" s="3">
        <v>0</v>
      </c>
      <c r="AB96" s="3">
        <v>0</v>
      </c>
      <c r="AC96" s="12">
        <v>0</v>
      </c>
      <c r="AD96" s="12">
        <v>0</v>
      </c>
    </row>
    <row r="97" spans="1:30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 t="s">
        <v>146</v>
      </c>
      <c r="T97" s="3" t="s">
        <v>191</v>
      </c>
      <c r="U97" s="3" t="s">
        <v>192</v>
      </c>
      <c r="V97" s="3" t="s">
        <v>193</v>
      </c>
      <c r="W97" s="3" t="s">
        <v>194</v>
      </c>
      <c r="X97" s="3" t="s">
        <v>195</v>
      </c>
      <c r="Y97" s="3">
        <v>49.89808</v>
      </c>
      <c r="Z97" s="3" t="s">
        <v>39</v>
      </c>
      <c r="AA97" s="3"/>
      <c r="AB97" s="3"/>
      <c r="AC97" s="3"/>
      <c r="AD97" s="3"/>
    </row>
    <row r="98" spans="1:30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 t="s">
        <v>146</v>
      </c>
      <c r="T98" s="3" t="s">
        <v>197</v>
      </c>
      <c r="U98" s="3" t="s">
        <v>149</v>
      </c>
      <c r="V98" s="3" t="s">
        <v>150</v>
      </c>
      <c r="W98" s="3" t="s">
        <v>198</v>
      </c>
      <c r="X98" s="3" t="s">
        <v>199</v>
      </c>
      <c r="Y98" s="3">
        <v>76.114440000000002</v>
      </c>
      <c r="Z98" s="3" t="s">
        <v>39</v>
      </c>
      <c r="AA98" s="3"/>
      <c r="AB98" s="3"/>
      <c r="AC98" s="3"/>
      <c r="AD98" s="3"/>
    </row>
    <row r="99" spans="1:30" x14ac:dyDescent="0.25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 t="s">
        <v>225</v>
      </c>
      <c r="T99" s="10" t="s">
        <v>226</v>
      </c>
      <c r="U99" s="10" t="s">
        <v>156</v>
      </c>
      <c r="V99" s="10" t="s">
        <v>165</v>
      </c>
      <c r="W99" s="10" t="s">
        <v>227</v>
      </c>
      <c r="X99" s="10" t="s">
        <v>228</v>
      </c>
      <c r="Y99" s="10">
        <v>48.307760000000002</v>
      </c>
      <c r="Z99" s="10" t="s">
        <v>39</v>
      </c>
      <c r="AA99" s="10"/>
      <c r="AB99" s="10"/>
      <c r="AC99" s="10"/>
      <c r="AD99" s="10"/>
    </row>
    <row r="100" spans="1:30" x14ac:dyDescent="0.25">
      <c r="A100" s="3" t="s">
        <v>32</v>
      </c>
      <c r="B100" s="3" t="s">
        <v>370</v>
      </c>
      <c r="C100" s="3">
        <v>1</v>
      </c>
      <c r="D100" s="3" t="s">
        <v>34</v>
      </c>
      <c r="E100" s="3" t="s">
        <v>35</v>
      </c>
      <c r="F100" s="3">
        <v>3.1800000000000002E-2</v>
      </c>
      <c r="G100" s="3" t="s">
        <v>371</v>
      </c>
      <c r="H100" s="3" t="s">
        <v>372</v>
      </c>
      <c r="I100" s="3">
        <v>0</v>
      </c>
      <c r="J100" s="3" t="s">
        <v>373</v>
      </c>
      <c r="K100" s="3">
        <v>0</v>
      </c>
      <c r="L100" s="3">
        <v>0</v>
      </c>
      <c r="M100" s="12">
        <v>0</v>
      </c>
      <c r="N100" s="3" t="s">
        <v>374</v>
      </c>
      <c r="O100" s="3" t="s">
        <v>39</v>
      </c>
      <c r="P100" s="3">
        <v>11.7</v>
      </c>
      <c r="Q100" s="3">
        <v>10.9</v>
      </c>
      <c r="R100" s="2">
        <f t="shared" si="1"/>
        <v>0.79999999999999893</v>
      </c>
      <c r="S100" s="3">
        <v>0</v>
      </c>
      <c r="T100" s="3">
        <v>0</v>
      </c>
      <c r="U100" s="3">
        <v>0</v>
      </c>
      <c r="V100" s="12">
        <v>0</v>
      </c>
      <c r="W100" s="12">
        <v>0</v>
      </c>
      <c r="X100" s="12">
        <v>0</v>
      </c>
      <c r="Y100" s="12">
        <v>0</v>
      </c>
      <c r="Z100" s="3">
        <v>0</v>
      </c>
      <c r="AA100" s="12">
        <v>0</v>
      </c>
      <c r="AB100" s="2">
        <v>0</v>
      </c>
      <c r="AC100" s="12">
        <v>0</v>
      </c>
      <c r="AD100" s="2">
        <v>0</v>
      </c>
    </row>
    <row r="101" spans="1:30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 t="s">
        <v>375</v>
      </c>
      <c r="O101" s="3" t="s">
        <v>39</v>
      </c>
      <c r="P101" s="3">
        <v>-0.4</v>
      </c>
      <c r="Q101" s="3">
        <v>11.5</v>
      </c>
      <c r="R101" s="2">
        <f t="shared" si="1"/>
        <v>-11.9</v>
      </c>
      <c r="S101" s="3"/>
      <c r="T101" s="3"/>
      <c r="U101" s="3"/>
      <c r="V101" s="3"/>
      <c r="W101" s="3"/>
      <c r="X101" s="3"/>
      <c r="Y101" s="3"/>
      <c r="Z101" s="3"/>
      <c r="AA101" s="3"/>
    </row>
    <row r="102" spans="1:30" x14ac:dyDescent="0.25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 t="s">
        <v>376</v>
      </c>
      <c r="O102" s="10" t="s">
        <v>39</v>
      </c>
      <c r="P102" s="10">
        <v>3.8</v>
      </c>
      <c r="Q102" s="10">
        <v>11.7</v>
      </c>
      <c r="R102" s="10">
        <f t="shared" si="1"/>
        <v>-7.8999999999999995</v>
      </c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</row>
    <row r="103" spans="1:30" x14ac:dyDescent="0.25">
      <c r="A103" s="3" t="s">
        <v>32</v>
      </c>
      <c r="B103" s="3" t="s">
        <v>377</v>
      </c>
      <c r="C103" s="3">
        <v>1</v>
      </c>
      <c r="D103" s="3" t="s">
        <v>40</v>
      </c>
      <c r="E103" s="3" t="s">
        <v>41</v>
      </c>
      <c r="F103" s="3">
        <v>3.1800000000000002E-2</v>
      </c>
      <c r="G103" s="3">
        <v>0</v>
      </c>
      <c r="H103" s="3">
        <v>0</v>
      </c>
      <c r="I103" s="3">
        <v>0</v>
      </c>
      <c r="J103" s="3" t="s">
        <v>378</v>
      </c>
      <c r="K103" s="3" t="s">
        <v>379</v>
      </c>
      <c r="L103" s="12">
        <v>0</v>
      </c>
      <c r="M103" s="3">
        <v>0</v>
      </c>
      <c r="N103" s="3" t="s">
        <v>380</v>
      </c>
      <c r="O103" s="3" t="s">
        <v>46</v>
      </c>
      <c r="P103" s="3">
        <v>-12.8</v>
      </c>
      <c r="Q103" s="3">
        <v>-13.2</v>
      </c>
      <c r="R103" s="2">
        <f t="shared" si="1"/>
        <v>0.39999999999999858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12">
        <v>0</v>
      </c>
      <c r="Z103" s="3">
        <v>0</v>
      </c>
      <c r="AA103" s="3" t="s">
        <v>381</v>
      </c>
      <c r="AB103" s="2" t="s">
        <v>39</v>
      </c>
      <c r="AC103" s="2">
        <v>0</v>
      </c>
      <c r="AD103" s="2" t="s">
        <v>382</v>
      </c>
    </row>
    <row r="104" spans="1:30" x14ac:dyDescent="0.25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 t="s">
        <v>383</v>
      </c>
      <c r="O104" s="10" t="s">
        <v>39</v>
      </c>
      <c r="P104" s="10">
        <v>8.1</v>
      </c>
      <c r="Q104" s="10">
        <v>10.5</v>
      </c>
      <c r="R104" s="10">
        <f t="shared" si="1"/>
        <v>-2.4000000000000004</v>
      </c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</row>
    <row r="105" spans="1:30" x14ac:dyDescent="0.25">
      <c r="A105" s="3" t="s">
        <v>32</v>
      </c>
      <c r="B105" s="3" t="s">
        <v>384</v>
      </c>
      <c r="C105" s="3">
        <v>0.96870000000000001</v>
      </c>
      <c r="D105" s="3" t="s">
        <v>385</v>
      </c>
      <c r="E105" s="3" t="s">
        <v>273</v>
      </c>
      <c r="F105" s="3">
        <v>3.2800000000000003E-2</v>
      </c>
      <c r="G105" s="3" t="s">
        <v>386</v>
      </c>
      <c r="H105" s="3" t="s">
        <v>387</v>
      </c>
      <c r="I105" s="3">
        <v>0</v>
      </c>
      <c r="J105" s="3" t="s">
        <v>388</v>
      </c>
      <c r="K105" s="3">
        <v>0</v>
      </c>
      <c r="L105" s="3">
        <v>0</v>
      </c>
      <c r="M105" s="12">
        <v>0</v>
      </c>
      <c r="N105" s="3" t="s">
        <v>389</v>
      </c>
      <c r="O105" s="3" t="s">
        <v>46</v>
      </c>
      <c r="P105" s="3">
        <v>12.3</v>
      </c>
      <c r="Q105" s="3">
        <v>0.4</v>
      </c>
      <c r="R105" s="2">
        <f t="shared" si="1"/>
        <v>11.9</v>
      </c>
      <c r="S105" s="3">
        <v>0</v>
      </c>
      <c r="T105" s="3">
        <v>0</v>
      </c>
      <c r="U105" s="3">
        <v>0</v>
      </c>
      <c r="V105" s="12">
        <v>0</v>
      </c>
      <c r="W105" s="12">
        <v>0</v>
      </c>
      <c r="X105" s="12">
        <v>0</v>
      </c>
      <c r="Y105" s="12">
        <v>0</v>
      </c>
      <c r="Z105" s="3">
        <v>0</v>
      </c>
      <c r="AA105" s="12">
        <v>0</v>
      </c>
      <c r="AB105" s="2">
        <v>0</v>
      </c>
      <c r="AC105" s="12">
        <v>0</v>
      </c>
      <c r="AD105" s="2">
        <v>0</v>
      </c>
    </row>
    <row r="106" spans="1:30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 t="s">
        <v>390</v>
      </c>
      <c r="O106" s="3" t="s">
        <v>39</v>
      </c>
      <c r="P106" s="3">
        <v>2</v>
      </c>
      <c r="Q106" s="3">
        <v>12.6</v>
      </c>
      <c r="R106" s="2">
        <f t="shared" si="1"/>
        <v>-10.6</v>
      </c>
      <c r="S106" s="3"/>
      <c r="T106" s="3"/>
      <c r="U106" s="3"/>
      <c r="V106" s="3"/>
      <c r="W106" s="3"/>
      <c r="X106" s="3"/>
      <c r="Y106" s="3"/>
      <c r="Z106" s="3"/>
      <c r="AA106" s="3"/>
    </row>
    <row r="107" spans="1:30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 t="s">
        <v>391</v>
      </c>
      <c r="O107" s="3" t="s">
        <v>46</v>
      </c>
      <c r="P107" s="3">
        <v>10.6</v>
      </c>
      <c r="Q107" s="3">
        <v>3.9</v>
      </c>
      <c r="R107" s="2">
        <f t="shared" si="1"/>
        <v>6.6999999999999993</v>
      </c>
      <c r="S107" s="3"/>
      <c r="T107" s="3"/>
      <c r="U107" s="3"/>
      <c r="V107" s="3"/>
      <c r="W107" s="3"/>
      <c r="X107" s="3"/>
      <c r="Y107" s="3"/>
      <c r="Z107" s="3"/>
      <c r="AA107" s="3"/>
    </row>
    <row r="108" spans="1:30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 t="s">
        <v>392</v>
      </c>
      <c r="O108" s="3" t="s">
        <v>39</v>
      </c>
      <c r="P108" s="3">
        <v>11.3</v>
      </c>
      <c r="Q108" s="3">
        <v>10.6</v>
      </c>
      <c r="R108" s="2">
        <f t="shared" si="1"/>
        <v>0.70000000000000107</v>
      </c>
      <c r="S108" s="3"/>
      <c r="T108" s="3"/>
      <c r="U108" s="3"/>
      <c r="V108" s="3"/>
      <c r="W108" s="3"/>
      <c r="X108" s="3"/>
      <c r="Y108" s="3"/>
      <c r="Z108" s="3"/>
      <c r="AA108" s="3"/>
    </row>
    <row r="109" spans="1:30" x14ac:dyDescent="0.25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 t="s">
        <v>196</v>
      </c>
      <c r="O109" s="10" t="s">
        <v>46</v>
      </c>
      <c r="P109" s="10">
        <v>13.2</v>
      </c>
      <c r="Q109" s="10">
        <v>5.4</v>
      </c>
      <c r="R109" s="10">
        <f t="shared" si="1"/>
        <v>7.7999999999999989</v>
      </c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</row>
    <row r="110" spans="1:30" x14ac:dyDescent="0.25">
      <c r="A110" s="10" t="s">
        <v>32</v>
      </c>
      <c r="B110" s="10" t="s">
        <v>393</v>
      </c>
      <c r="C110" s="10">
        <v>0.96870000000000001</v>
      </c>
      <c r="D110" s="10" t="s">
        <v>385</v>
      </c>
      <c r="E110" s="10" t="s">
        <v>273</v>
      </c>
      <c r="F110" s="10">
        <v>3.2800000000000003E-2</v>
      </c>
      <c r="G110" s="10" t="s">
        <v>274</v>
      </c>
      <c r="H110" s="10" t="s">
        <v>394</v>
      </c>
      <c r="I110" s="10">
        <v>0</v>
      </c>
      <c r="J110" s="10" t="s">
        <v>395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0</v>
      </c>
      <c r="U110" s="10">
        <v>0</v>
      </c>
      <c r="V110" s="10">
        <v>0</v>
      </c>
      <c r="W110" s="10">
        <v>0</v>
      </c>
      <c r="X110" s="10">
        <v>0</v>
      </c>
      <c r="Y110" s="10">
        <v>0</v>
      </c>
      <c r="Z110" s="10">
        <v>0</v>
      </c>
      <c r="AA110" s="10">
        <v>0</v>
      </c>
      <c r="AB110" s="10">
        <v>0</v>
      </c>
      <c r="AC110" s="10">
        <v>0</v>
      </c>
      <c r="AD110" s="10">
        <v>0</v>
      </c>
    </row>
  </sheetData>
  <mergeCells count="6">
    <mergeCell ref="L3:R3"/>
    <mergeCell ref="S3:AD3"/>
    <mergeCell ref="L4:M4"/>
    <mergeCell ref="N4:R4"/>
    <mergeCell ref="S4:Z4"/>
    <mergeCell ref="AA4:AD4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_Data_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armona</dc:creator>
  <cp:lastModifiedBy>David Carmona</cp:lastModifiedBy>
  <dcterms:created xsi:type="dcterms:W3CDTF">2022-10-19T11:23:16Z</dcterms:created>
  <dcterms:modified xsi:type="dcterms:W3CDTF">2022-10-19T13:23:45Z</dcterms:modified>
</cp:coreProperties>
</file>